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i0d1\Desktop\En cours\DNA methyaltion paper_resubmission\submission Frontiers in Genetics\"/>
    </mc:Choice>
  </mc:AlternateContent>
  <xr:revisionPtr revIDLastSave="0" documentId="13_ncr:1_{19B084C1-CA10-43A3-A811-AE37F6849777}" xr6:coauthVersionLast="46" xr6:coauthVersionMax="46" xr10:uidLastSave="{00000000-0000-0000-0000-000000000000}"/>
  <bookViews>
    <workbookView xWindow="-120" yWindow="-120" windowWidth="20730" windowHeight="11160" activeTab="1" xr2:uid="{487BE2B5-656B-4A03-A729-6056F3C79BD3}"/>
  </bookViews>
  <sheets>
    <sheet name="Apples vs Pears in ABD" sheetId="1" r:id="rId1"/>
    <sheet name="Apples vs Pears in G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53" i="2" l="1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637" i="1" l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400" uniqueCount="888">
  <si>
    <t>Gene_Id</t>
  </si>
  <si>
    <t>baseMean</t>
  </si>
  <si>
    <t>log2FoldChange</t>
  </si>
  <si>
    <t>pvalue</t>
  </si>
  <si>
    <t>padj</t>
  </si>
  <si>
    <t>SPC25_chr2_169727400</t>
  </si>
  <si>
    <t>HIST1H2AJ_chr6_27782079</t>
  </si>
  <si>
    <t>HIST1H3B_chr6_26031816</t>
  </si>
  <si>
    <t>HIST1H2BM_chr6_27782821</t>
  </si>
  <si>
    <t>IQGAP3_chr1_156495196</t>
  </si>
  <si>
    <t>KIF18B_chr17_43002078</t>
  </si>
  <si>
    <t>UBE2C_chr20_44441214</t>
  </si>
  <si>
    <t>PLK1_chr16_23690142</t>
  </si>
  <si>
    <t>MYBL2_chr20_42295658</t>
  </si>
  <si>
    <t>HJURP_chr2_234745346</t>
  </si>
  <si>
    <t>HIST1H4A_chr6_26021906</t>
  </si>
  <si>
    <t>HIST1H1B_chr6_27834569</t>
  </si>
  <si>
    <t>HIST1H3G_chr6_26271145</t>
  </si>
  <si>
    <t>PBK_chr8_27667137</t>
  </si>
  <si>
    <t>HIST1H1A_chr6_26017259</t>
  </si>
  <si>
    <t>HMMR_chr5_162887516</t>
  </si>
  <si>
    <t>HIST1H2AI_chr6_27775976</t>
  </si>
  <si>
    <t>APOBEC3B_chr22_39378403</t>
  </si>
  <si>
    <t>BUB1B_chr15_40453209</t>
  </si>
  <si>
    <t>HIST1H2BO_chr6_27861202</t>
  </si>
  <si>
    <t>ACTG2_chr2_74120092</t>
  </si>
  <si>
    <t>SAPCD2_chr9_139956578</t>
  </si>
  <si>
    <t>CEP55_chr10_95256368</t>
  </si>
  <si>
    <t>MKI67_chr10_129894924</t>
  </si>
  <si>
    <t>HIST1H2BL_chr6_27775256</t>
  </si>
  <si>
    <t>HIST1H3C_chr6_26045638</t>
  </si>
  <si>
    <t>NCAPH_chr2_97001478</t>
  </si>
  <si>
    <t>FAM64A_chr17_6347734</t>
  </si>
  <si>
    <t>CDCA8_chr1_38158072</t>
  </si>
  <si>
    <t>ESCO2_chr8_27632057</t>
  </si>
  <si>
    <t>DEPDC1_chr1_68939834</t>
  </si>
  <si>
    <t>NUF2_chr1_163291722</t>
  </si>
  <si>
    <t>SKA1_chr18_47901391</t>
  </si>
  <si>
    <t>CDC20_chr1_43824625</t>
  </si>
  <si>
    <t>HIST1H3J_chr6_27858092</t>
  </si>
  <si>
    <t>ASF1B_chr19_14230320</t>
  </si>
  <si>
    <t>FAM83D_chr20_37554954</t>
  </si>
  <si>
    <t>DLGAP5_chr14_55614833</t>
  </si>
  <si>
    <t>HIST1H2AL_chr6_27833106</t>
  </si>
  <si>
    <t>KIFC1_chr6_33359312</t>
  </si>
  <si>
    <t>RRM2_chr2_10262694</t>
  </si>
  <si>
    <t>KIF2C_chr1_45205489</t>
  </si>
  <si>
    <t>AURKB_chr17_8108048</t>
  </si>
  <si>
    <t>BIRC5_chr17_76210276</t>
  </si>
  <si>
    <t>SPC24_chr19_11257830</t>
  </si>
  <si>
    <t>DEPDC1B_chr5_59892738</t>
  </si>
  <si>
    <t>KIF20A_chr5_137514416</t>
  </si>
  <si>
    <t>CDCA3_chr12_6955888</t>
  </si>
  <si>
    <t>SGOL1_chr3_20202084</t>
  </si>
  <si>
    <t>HIST1H2BB_chr6_26043454</t>
  </si>
  <si>
    <t>CENPA_chr2_27008881</t>
  </si>
  <si>
    <t>TOP2A_chr17_38544772</t>
  </si>
  <si>
    <t>KIF4A_chrX_69509878</t>
  </si>
  <si>
    <t>NUSAP1_chr15_41624891</t>
  </si>
  <si>
    <t>TTK_chr6_80714321</t>
  </si>
  <si>
    <t>ANLN_chr7_36429411</t>
  </si>
  <si>
    <t>TPX2_chr20_30326903</t>
  </si>
  <si>
    <t>SHCBP1_chr16_46614467</t>
  </si>
  <si>
    <t>ERCC6L_chrX_71424506</t>
  </si>
  <si>
    <t>NEK2_chr1_211831598</t>
  </si>
  <si>
    <t>CDK1_chr10_62538088</t>
  </si>
  <si>
    <t>CKAP2L_chr2_113493926</t>
  </si>
  <si>
    <t>BUB1_chr2_111395274</t>
  </si>
  <si>
    <t>CENPF_chr1_214776531</t>
  </si>
  <si>
    <t>CASC5_chr15_40886446</t>
  </si>
  <si>
    <t>CENPM_chr22_42334724</t>
  </si>
  <si>
    <t>CDCA5_chr11_64844926</t>
  </si>
  <si>
    <t>HIST1H3F_chr6_26250369</t>
  </si>
  <si>
    <t>GTSE1_chr22_46692637</t>
  </si>
  <si>
    <t>NEURL1B_chr5_172068268</t>
  </si>
  <si>
    <t>CDC25C_chr5_137620953</t>
  </si>
  <si>
    <t>HIST1H2BI_chr6_26273203</t>
  </si>
  <si>
    <t>HIST1H2AH_chr6_27114860</t>
  </si>
  <si>
    <t>E2F2_chr1_23832919</t>
  </si>
  <si>
    <t>SPAG5_chr17_26904582</t>
  </si>
  <si>
    <t>PRC1_chr15_91509267</t>
  </si>
  <si>
    <t>BLM_chr15_91260557</t>
  </si>
  <si>
    <t>KIF14_chr1_200520624</t>
  </si>
  <si>
    <t>HIST1H3H_chr6_27777841</t>
  </si>
  <si>
    <t>CCNB1_chr5_68462836</t>
  </si>
  <si>
    <t>FAM111B_chr11_58874657</t>
  </si>
  <si>
    <t>WDR62_chr19_36545782</t>
  </si>
  <si>
    <t>CDC45_chr22_19467348</t>
  </si>
  <si>
    <t>CCNB2_chr15_59397283</t>
  </si>
  <si>
    <t>NDC80_chr18_2571509</t>
  </si>
  <si>
    <t>AURKA_chr20_54944444</t>
  </si>
  <si>
    <t>ZWINT_chr10_58117198</t>
  </si>
  <si>
    <t>TK1_chr17_76170159</t>
  </si>
  <si>
    <t>MCM10_chr10_13203553</t>
  </si>
  <si>
    <t>MTFR2_chr6_136552167</t>
  </si>
  <si>
    <t>TACC3_chr4_1723216</t>
  </si>
  <si>
    <t>ESPL1_chr12_53662082</t>
  </si>
  <si>
    <t>HIST1H2AG_chr6_27100816</t>
  </si>
  <si>
    <t>CENPE_chr4_104026962</t>
  </si>
  <si>
    <t>NPTX1_chr17_78440632</t>
  </si>
  <si>
    <t>RAD51AP1_chr12_4647949</t>
  </si>
  <si>
    <t>LPPR4_chr1_99729847</t>
  </si>
  <si>
    <t>KIF11_chr10_94352824</t>
  </si>
  <si>
    <t>NCAPG_chr4_17812435</t>
  </si>
  <si>
    <t>KIF15_chr3_44803208</t>
  </si>
  <si>
    <t>PLK4_chr4_128802015</t>
  </si>
  <si>
    <t>TROAP_chr12_49716970</t>
  </si>
  <si>
    <t>HIST1H2AE_chr6_26217147</t>
  </si>
  <si>
    <t>CCNA2_chr4_122737598</t>
  </si>
  <si>
    <t>HIST2H3D_chr1_149784779</t>
  </si>
  <si>
    <t>DDIAS_chr11_82612736</t>
  </si>
  <si>
    <t>EXO1_chr1_242011492</t>
  </si>
  <si>
    <t>HIST3H2BB_chr1_228645807</t>
  </si>
  <si>
    <t>ORC1_chr1_52838500</t>
  </si>
  <si>
    <t>KIF18A_chr11_28042162</t>
  </si>
  <si>
    <t>DTL_chr1_212208894</t>
  </si>
  <si>
    <t>CIT_chr12_120123594</t>
  </si>
  <si>
    <t>CLSPN_chr1_36197712</t>
  </si>
  <si>
    <t>ZNF367_chr9_99148224</t>
  </si>
  <si>
    <t>MAD2L1_chr4_120980578</t>
  </si>
  <si>
    <t>TRIP13_chr5_892968</t>
  </si>
  <si>
    <t>POLQ_chr3_121150272</t>
  </si>
  <si>
    <t>GSG2_chr17_3627196</t>
  </si>
  <si>
    <t>HIST1H2BE_chr6_26184023</t>
  </si>
  <si>
    <t>ASPM_chr1_197053256</t>
  </si>
  <si>
    <t>HIST1H3A_chr6_26020717</t>
  </si>
  <si>
    <t>HIST1H2AM_chr6_27860476</t>
  </si>
  <si>
    <t>SKA3_chr13_21727733</t>
  </si>
  <si>
    <t>FOXM1_chr12_2966846</t>
  </si>
  <si>
    <t>PRR11_chr17_57232859</t>
  </si>
  <si>
    <t>GINS2_chr16_85711279</t>
  </si>
  <si>
    <t>FANCD2_chr3_10068112</t>
  </si>
  <si>
    <t>HIST1H2BH_chr6_26251878</t>
  </si>
  <si>
    <t>HIST1H2AB_chr6_26033319</t>
  </si>
  <si>
    <t>KIF23_chr15_69706584</t>
  </si>
  <si>
    <t>OIP5_chr15_41601465</t>
  </si>
  <si>
    <t>HIST1H2BF_chr6_26199786</t>
  </si>
  <si>
    <t>SGOL2_chr2_201390864</t>
  </si>
  <si>
    <t>GINS4_chr8_41386724</t>
  </si>
  <si>
    <t>LMNB1_chr5_126112314</t>
  </si>
  <si>
    <t>GINS1_chr20_25388322</t>
  </si>
  <si>
    <t>HIST1H3E_chr6_26225382</t>
  </si>
  <si>
    <t>UHRF1_chr19_4903091</t>
  </si>
  <si>
    <t>PTTG1_chr5_159848813</t>
  </si>
  <si>
    <t>PKMYT1_chr16_3022791</t>
  </si>
  <si>
    <t>CDKN3_chr14_54863672</t>
  </si>
  <si>
    <t>HIST1H4L_chr6_27840925</t>
  </si>
  <si>
    <t>VWF_chr12_6058039</t>
  </si>
  <si>
    <t>HIST1H2BJ_chr6_27100094</t>
  </si>
  <si>
    <t>CXCL5_chr4_74861358</t>
  </si>
  <si>
    <t>CKS2_chr9_91926109</t>
  </si>
  <si>
    <t>RACGAP1_chr12_50382944</t>
  </si>
  <si>
    <t>E2F1_chr20_32263291</t>
  </si>
  <si>
    <t>KIAA0101_chr15_64657210</t>
  </si>
  <si>
    <t>MELK_chr9_36572858</t>
  </si>
  <si>
    <t>XRCC2_chr7_152343586</t>
  </si>
  <si>
    <t>KIAA1524_chr3_108268717</t>
  </si>
  <si>
    <t>MYBL1_chr8_67474409</t>
  </si>
  <si>
    <t>CDCA2_chr8_25316512</t>
  </si>
  <si>
    <t>STC1_chr8_23699433</t>
  </si>
  <si>
    <t>ARHGAP11A_chr15_32907344</t>
  </si>
  <si>
    <t>POC1A_chr3_52109248</t>
  </si>
  <si>
    <t>WNT4_chr1_22443797</t>
  </si>
  <si>
    <t>KIF20B_chr10_91461346</t>
  </si>
  <si>
    <t>HIST2H2BF_chr1_149754244</t>
  </si>
  <si>
    <t>HIST1H3D_chr6_26197011</t>
  </si>
  <si>
    <t>HIST1H1D_chr6_26234439</t>
  </si>
  <si>
    <t>CDC6_chr17_38444145</t>
  </si>
  <si>
    <t>HIST1H4I_chr6_27107087</t>
  </si>
  <si>
    <t>NR4A2_chr2_157180943</t>
  </si>
  <si>
    <t>STMN1_chr1_26210676</t>
  </si>
  <si>
    <t>HELLS_chr10_96305523</t>
  </si>
  <si>
    <t>LOC100507424_chr12_2945981</t>
  </si>
  <si>
    <t>KIF22_chr16_29802033</t>
  </si>
  <si>
    <t>ORC6_chr16_46723557</t>
  </si>
  <si>
    <t>HIST1H2AD_chr6_26199011</t>
  </si>
  <si>
    <t>BRCA1_chr17_41196311</t>
  </si>
  <si>
    <t>TCF19_chr6_31126302</t>
  </si>
  <si>
    <t>CPXM2_chr10_125505151</t>
  </si>
  <si>
    <t>UBE2T_chr1_202300784</t>
  </si>
  <si>
    <t>CKAP2_chr13_53029494</t>
  </si>
  <si>
    <t>MYH11_chr16_15796991</t>
  </si>
  <si>
    <t>GAS2L3_chr12_100967438</t>
  </si>
  <si>
    <t>HIST1H2BG_chr6_26216427</t>
  </si>
  <si>
    <t>MCM2_chr3_127317199</t>
  </si>
  <si>
    <t>CADM3_chr1_159141376</t>
  </si>
  <si>
    <t>PSRC1_chr1_109822175</t>
  </si>
  <si>
    <t>CCNF_chr16_2479394</t>
  </si>
  <si>
    <t>CDC25A_chr3_48198667</t>
  </si>
  <si>
    <t>NEIL3_chr4_178230990</t>
  </si>
  <si>
    <t>RFC3_chr13_34392205</t>
  </si>
  <si>
    <t>C16orf59_chr16_2510114</t>
  </si>
  <si>
    <t>HIST1H2BN_chr6_27806439</t>
  </si>
  <si>
    <t>CENPI_chrX_100354797</t>
  </si>
  <si>
    <t>ATAD5_chr17_29158987</t>
  </si>
  <si>
    <t>CDCA7_chr2_174219560</t>
  </si>
  <si>
    <t>PMCH_chr12_102590236</t>
  </si>
  <si>
    <t>CENPW_chr6_126660934</t>
  </si>
  <si>
    <t>MCM5_chr22_35796115</t>
  </si>
  <si>
    <t>CENPU_chr4_185615218</t>
  </si>
  <si>
    <t>TIMELESS_chr12_56810156</t>
  </si>
  <si>
    <t>CENPK_chr5_64813592</t>
  </si>
  <si>
    <t>H2AFX_chr11_118964584</t>
  </si>
  <si>
    <t>INCENP_chr11_61891444</t>
  </si>
  <si>
    <t>HIST1H2BD_chr6_26158348</t>
  </si>
  <si>
    <t>CENPH_chr5_68485374</t>
  </si>
  <si>
    <t>TYMS_chr18_657603</t>
  </si>
  <si>
    <t>DBF4B_chr17_42785975</t>
  </si>
  <si>
    <t>HIST2H2AB_chr1_149859018</t>
  </si>
  <si>
    <t>TICRR_chr15_90118817</t>
  </si>
  <si>
    <t>KIAA0895_chr7_36363758</t>
  </si>
  <si>
    <t>MCM8_chr20_5931297</t>
  </si>
  <si>
    <t>LOC100288637_chr15_30938317</t>
  </si>
  <si>
    <t>EPHB1_chr3_134514098</t>
  </si>
  <si>
    <t>TMEM158_chr3_45265955</t>
  </si>
  <si>
    <t>NCAPG2_chr7_158423860</t>
  </si>
  <si>
    <t>PAQR5_chr15_69591293</t>
  </si>
  <si>
    <t>HIST1H4D_chr6_26188937</t>
  </si>
  <si>
    <t>WDR76_chr15_44119111</t>
  </si>
  <si>
    <t>SULF1_chr8_70378858</t>
  </si>
  <si>
    <t>C14orf80_chr14_105956191</t>
  </si>
  <si>
    <t>CDT1_chr16_88870185</t>
  </si>
  <si>
    <t>FEN1_chr11_61560108</t>
  </si>
  <si>
    <t>CD74_chr5_149781199</t>
  </si>
  <si>
    <t>LY6K_chr8_143781528</t>
  </si>
  <si>
    <t>LIG1_chr19_48618701</t>
  </si>
  <si>
    <t>SUV39H1_chrX_48553944</t>
  </si>
  <si>
    <t>PARPBP_chr12_102513955</t>
  </si>
  <si>
    <t>MCAM_chr11_119179233</t>
  </si>
  <si>
    <t>RAD51_chr15_40987326</t>
  </si>
  <si>
    <t>MND1_chr4_154265800</t>
  </si>
  <si>
    <t>MCM4_chr8_48872762</t>
  </si>
  <si>
    <t>C17orf53_chr17_42219273</t>
  </si>
  <si>
    <t>TRAIP_chr3_49866027</t>
  </si>
  <si>
    <t>STIL_chr1_47715810</t>
  </si>
  <si>
    <t>RECQL4_chr8_145736666</t>
  </si>
  <si>
    <t>INMT_chr7_30791750</t>
  </si>
  <si>
    <t>ANGPT2_chr8_6357174</t>
  </si>
  <si>
    <t>HIST1H4H_chr6_26285353</t>
  </si>
  <si>
    <t>NEFM_chr8_24771273</t>
  </si>
  <si>
    <t>NOS3_chr7_150688143</t>
  </si>
  <si>
    <t>RNASEH2A_chr19_12917427</t>
  </si>
  <si>
    <t>LCP1_chr13_46700057</t>
  </si>
  <si>
    <t>HIST1H2AK_chr6_27805657</t>
  </si>
  <si>
    <t>EZH2_chr7_148504463</t>
  </si>
  <si>
    <t>SLC29A1_chr6_44187241</t>
  </si>
  <si>
    <t>HMGB2_chr4_174252526</t>
  </si>
  <si>
    <t>PRIM1_chr12_57125363</t>
  </si>
  <si>
    <t>HIST1H4F_chr6_26240653</t>
  </si>
  <si>
    <t>FANCI_chr15_89787193</t>
  </si>
  <si>
    <t>CHAF1A_chr19_4402659</t>
  </si>
  <si>
    <t>NCAPD2_chr12_6603297</t>
  </si>
  <si>
    <t>POLE2_chr14_50110269</t>
  </si>
  <si>
    <t>MCM7_chr7_99690350</t>
  </si>
  <si>
    <t>CHTF18_chr16_838621</t>
  </si>
  <si>
    <t>CCNE2_chr8_95892452</t>
  </si>
  <si>
    <t>KPNA2_chr17_66031847</t>
  </si>
  <si>
    <t>HIST1H2BC_chr6_26123694</t>
  </si>
  <si>
    <t>KIAA1644_chr22_44639556</t>
  </si>
  <si>
    <t>GINS3_chr16_58426297</t>
  </si>
  <si>
    <t>PRKAR2B_chr7_106685177</t>
  </si>
  <si>
    <t>LINC00839_chr10_42970938</t>
  </si>
  <si>
    <t>KNSTRN_chr15_40674921</t>
  </si>
  <si>
    <t>CLSTN2_chr3_139654026</t>
  </si>
  <si>
    <t>KNTC1_chr12_123011808</t>
  </si>
  <si>
    <t>BRIP1_chr17_59756546</t>
  </si>
  <si>
    <t>SUSD5_chr3_33191536</t>
  </si>
  <si>
    <t>DHFR_chr5_79922044</t>
  </si>
  <si>
    <t>KIAA0040_chr1_175126122</t>
  </si>
  <si>
    <t>MEOX2_chr7_15650836</t>
  </si>
  <si>
    <t>FBXO5_chr6_153291657</t>
  </si>
  <si>
    <t>PAG1_chr8_81880045</t>
  </si>
  <si>
    <t>KIAA1211_chr4_57036360</t>
  </si>
  <si>
    <t>PAQR4_chr16_3019245</t>
  </si>
  <si>
    <t>IQGAP2_chr5_75699079</t>
  </si>
  <si>
    <t>H2AFZ_chr4_100869243</t>
  </si>
  <si>
    <t>PASK_chr2_242045513</t>
  </si>
  <si>
    <t>CRIP1_chr14_105953256</t>
  </si>
  <si>
    <t>HIST1H3I_chr6_27839622</t>
  </si>
  <si>
    <t>ENPEP_chr4_111397228</t>
  </si>
  <si>
    <t>LMNB2_chr19_2428162</t>
  </si>
  <si>
    <t>KIF24_chr9_34252377</t>
  </si>
  <si>
    <t>POLA2_chr11_65029322</t>
  </si>
  <si>
    <t>PCSK1_chr5_95726039</t>
  </si>
  <si>
    <t>GMNN_chr6_24775158</t>
  </si>
  <si>
    <t>COL5A3_chr19_10070236</t>
  </si>
  <si>
    <t>ECT2_chr3_172468474</t>
  </si>
  <si>
    <t>LOC100288181_chr8_143783669</t>
  </si>
  <si>
    <t>PRSS21_chr16_2867163</t>
  </si>
  <si>
    <t>CLIC6_chr21_36041687</t>
  </si>
  <si>
    <t>ZNF695_chr1_247108848</t>
  </si>
  <si>
    <t>CKS1B_chr1_154947117</t>
  </si>
  <si>
    <t>RPL39L_chr3_186838740</t>
  </si>
  <si>
    <t>HES1_chr3_193853930</t>
  </si>
  <si>
    <t>ARC_chr8_143692404</t>
  </si>
  <si>
    <t>CDKN2C_chr1_51434366</t>
  </si>
  <si>
    <t>FANCA_chr16_89803958</t>
  </si>
  <si>
    <t>DIAPH3_chr13_60239720</t>
  </si>
  <si>
    <t>LINC01204_chrX_45364632</t>
  </si>
  <si>
    <t>GALNT18_chr11_11292420</t>
  </si>
  <si>
    <t>FLT1_chr13_28874482</t>
  </si>
  <si>
    <t>HIST1H4C_chr6_26104175</t>
  </si>
  <si>
    <t>HAUS8_chr19_17160570</t>
  </si>
  <si>
    <t>NCAPD3_chr11_134022336</t>
  </si>
  <si>
    <t>C21orf58_chr21_47720343</t>
  </si>
  <si>
    <t>FAM81A_chr15_59730371</t>
  </si>
  <si>
    <t>MIS18A_chr21_33640529</t>
  </si>
  <si>
    <t>MCM3_chr6_52128811</t>
  </si>
  <si>
    <t>LIN9_chr1_226418849</t>
  </si>
  <si>
    <t>UBE2S_chr19_55912649</t>
  </si>
  <si>
    <t>ID4_chr6_19837600</t>
  </si>
  <si>
    <t>BORA_chr13_73301886</t>
  </si>
  <si>
    <t>ZWILCH_chr15_66797420</t>
  </si>
  <si>
    <t>FIGNL1_chr7_50511826</t>
  </si>
  <si>
    <t>ZNF730_chr19_23299776</t>
  </si>
  <si>
    <t>DTYMK_chr2_242615156</t>
  </si>
  <si>
    <t>ARHGDIB_chr12_15094949</t>
  </si>
  <si>
    <t>TONSL_chr8_145654162</t>
  </si>
  <si>
    <t>CSF1R_chr5_149432853</t>
  </si>
  <si>
    <t>CEP152_chr15_49030134</t>
  </si>
  <si>
    <t>DBF4_chr7_87505543</t>
  </si>
  <si>
    <t>BRCA2_chr13_32889616</t>
  </si>
  <si>
    <t>SIK1_chr21_44834397</t>
  </si>
  <si>
    <t>CEP128_chr14_80962820</t>
  </si>
  <si>
    <t>TUBB4B_chr9_140135710</t>
  </si>
  <si>
    <t>XRCC3_chr14_104163953</t>
  </si>
  <si>
    <t>RGAG1_chrX_109662284</t>
  </si>
  <si>
    <t>WHSC1_chr4_1873122</t>
  </si>
  <si>
    <t>PDE10A_chr6_165740775</t>
  </si>
  <si>
    <t>DNAJC9_chr10_75001713</t>
  </si>
  <si>
    <t>RBL1_chr20_35624754</t>
  </si>
  <si>
    <t>RHEBL1_chr12_49458458</t>
  </si>
  <si>
    <t>WDHD1_chr14_55405655</t>
  </si>
  <si>
    <t>HMGB3_chrX_150148980</t>
  </si>
  <si>
    <t>RMI2_chr16_11439294</t>
  </si>
  <si>
    <t>POLD1_chr19_50887579</t>
  </si>
  <si>
    <t>KIF21B_chr1_200938513</t>
  </si>
  <si>
    <t>HIST1H4B_chr6_26027123</t>
  </si>
  <si>
    <t>SMC4_chr3_160117091</t>
  </si>
  <si>
    <t>ATAD2_chr8_124332090</t>
  </si>
  <si>
    <t>RAD54L_chr1_46713366</t>
  </si>
  <si>
    <t>CDC7_chr1_91966403</t>
  </si>
  <si>
    <t>SLC8A1_chr2_40339285</t>
  </si>
  <si>
    <t>LRR1_chr14_50065414</t>
  </si>
  <si>
    <t>CENPQ_chr6_49431095</t>
  </si>
  <si>
    <t>ZGRF1_chr4_113460488</t>
  </si>
  <si>
    <t>RTKN2_chr10_63952844</t>
  </si>
  <si>
    <t>TIE1_chr1_43766565</t>
  </si>
  <si>
    <t>HIST1H1C_chr6_26055967</t>
  </si>
  <si>
    <t>RRM1_chr11_4115923</t>
  </si>
  <si>
    <t>DNA2_chr10_70173820</t>
  </si>
  <si>
    <t>CHAF1B_chr21_37757688</t>
  </si>
  <si>
    <t>PCDH1_chr5_141232675</t>
  </si>
  <si>
    <t>NDC1_chr1_54231133</t>
  </si>
  <si>
    <t>GPSM2_chr1_109419602</t>
  </si>
  <si>
    <t>HPDL_chr1_45792544</t>
  </si>
  <si>
    <t>SMC2_chr9_106856540</t>
  </si>
  <si>
    <t>C1orf112_chr1_169764549</t>
  </si>
  <si>
    <t>HIST1H1E_chr6_26156558</t>
  </si>
  <si>
    <t>SLC25A10_chr17_79679265</t>
  </si>
  <si>
    <t>FAM166A_chr9_140138034</t>
  </si>
  <si>
    <t>CDCA4_chr14_105475909</t>
  </si>
  <si>
    <t>CCDC150_chr2_197504355</t>
  </si>
  <si>
    <t>CHAC2_chr2_53994928</t>
  </si>
  <si>
    <t>DPF3_chr14_73086003</t>
  </si>
  <si>
    <t>HIST3H2A_chr1_228645064</t>
  </si>
  <si>
    <t>C11orf45_chr11_128769459</t>
  </si>
  <si>
    <t>CENPN_chr16_81040102</t>
  </si>
  <si>
    <t>DMC1_chr22_38914953</t>
  </si>
  <si>
    <t>MGLL_chr3_127407904</t>
  </si>
  <si>
    <t>GEN1_chr2_17935176</t>
  </si>
  <si>
    <t>HIST1H2BK_chr6_27106071</t>
  </si>
  <si>
    <t>BAIAP2L2_chr22_38480895</t>
  </si>
  <si>
    <t>DDX39A_chr19_14519609</t>
  </si>
  <si>
    <t>CCDC15_chr11_124824016</t>
  </si>
  <si>
    <t>BARD1_chr2_215590369</t>
  </si>
  <si>
    <t>EPHB2_chr1_23037330</t>
  </si>
  <si>
    <t>MTBP_chr8_121457637</t>
  </si>
  <si>
    <t>MTHFD1_chr14_64854758</t>
  </si>
  <si>
    <t>TUBA1B_chr12_49521566</t>
  </si>
  <si>
    <t>SASS6_chr1_100549100</t>
  </si>
  <si>
    <t>NEFH_chr22_29876180</t>
  </si>
  <si>
    <t>FSD1_chr19_4304590</t>
  </si>
  <si>
    <t>PARM1_chr4_75858284</t>
  </si>
  <si>
    <t>REEP4_chr8_21995532</t>
  </si>
  <si>
    <t>S100A3_chr1_153519808</t>
  </si>
  <si>
    <t>ITM2A_chrX_78615880</t>
  </si>
  <si>
    <t>CEP72_chr5_612404</t>
  </si>
  <si>
    <t>DDX11_chr12_31226778</t>
  </si>
  <si>
    <t>PCNA_chr20_5095598</t>
  </si>
  <si>
    <t>SNHG5_chr6_86386724</t>
  </si>
  <si>
    <t>C18orf54_chr18_51884286</t>
  </si>
  <si>
    <t>RFC5_chr12_118454505</t>
  </si>
  <si>
    <t>PHF19_chr9_123617928</t>
  </si>
  <si>
    <t>POLA1_chrX_24712063</t>
  </si>
  <si>
    <t>EPOR_chr19_11487880</t>
  </si>
  <si>
    <t>HIST2H2BE_chr1_149856009</t>
  </si>
  <si>
    <t>C5orf34_chr5_43486802</t>
  </si>
  <si>
    <t>POP1_chr8_99129520</t>
  </si>
  <si>
    <t>MPP2_chr17_41952726</t>
  </si>
  <si>
    <t>CENPL_chr1_173768687</t>
  </si>
  <si>
    <t>HYLS1_chr11_125753508</t>
  </si>
  <si>
    <t>NEMP1_chr12_57449425</t>
  </si>
  <si>
    <t>DNMT1_chr19_10244021</t>
  </si>
  <si>
    <t>ZNF257_chr19_22235265</t>
  </si>
  <si>
    <t>TMPO_chr12_98909350</t>
  </si>
  <si>
    <t>DSN1_chr20_35380193</t>
  </si>
  <si>
    <t>SPDL1_chr5_169010637</t>
  </si>
  <si>
    <t>POLE_chr12_133200347</t>
  </si>
  <si>
    <t>C4orf46_chr4_159587826</t>
  </si>
  <si>
    <t>MMS22L_chr6_97590036</t>
  </si>
  <si>
    <t>ID1_chr20_30193085</t>
  </si>
  <si>
    <t>MGC12916_chr17_14207056</t>
  </si>
  <si>
    <t>ITGB3BP_chr1_63906440</t>
  </si>
  <si>
    <t>LAMA5_chr20_60884115</t>
  </si>
  <si>
    <t>LOC728554_chr5_177302261</t>
  </si>
  <si>
    <t>PTPRN_chr2_220154344</t>
  </si>
  <si>
    <t>EZR_chr6_159186772</t>
  </si>
  <si>
    <t>WRAP53_chr17_7589388</t>
  </si>
  <si>
    <t>PKN3_chr9_131464801</t>
  </si>
  <si>
    <t>MZT1_chr13_73282494</t>
  </si>
  <si>
    <t>CENPJ_chr13_25456411</t>
  </si>
  <si>
    <t>FANCB_chrX_14861528</t>
  </si>
  <si>
    <t>DCLRE1B_chr1_114447914</t>
  </si>
  <si>
    <t>KRBOX1_chr3_42977833</t>
  </si>
  <si>
    <t>OLFM1_chr9_137967088</t>
  </si>
  <si>
    <t>CDK2_chr12_56360552</t>
  </si>
  <si>
    <t>THAP10_chr15_71173680</t>
  </si>
  <si>
    <t>HMGN2_chr1_26798901</t>
  </si>
  <si>
    <t>ARHGAP33_chr19_36266416</t>
  </si>
  <si>
    <t>RANGAP1_chr22_41640780</t>
  </si>
  <si>
    <t>TUBA1C_chr12_49621708</t>
  </si>
  <si>
    <t>ZNF714_chr19_21264952</t>
  </si>
  <si>
    <t>BCL2L12_chr19_50168398</t>
  </si>
  <si>
    <t>VRK1_chr14_97263683</t>
  </si>
  <si>
    <t>LCORL_chr4_17844838</t>
  </si>
  <si>
    <t>ACOT7_chr1_6324331</t>
  </si>
  <si>
    <t>PDSS1_chr10_26986594</t>
  </si>
  <si>
    <t>GSTCD_chr4_106629940</t>
  </si>
  <si>
    <t>TUBG1_chr17_40761357</t>
  </si>
  <si>
    <t>ENOSF1_chr18_670323</t>
  </si>
  <si>
    <t>MGME1_chr20_17949761</t>
  </si>
  <si>
    <t>APOLD1_chr12_12878850</t>
  </si>
  <si>
    <t>MNS1_chr15_56720928</t>
  </si>
  <si>
    <t>RAD54B_chr8_95384187</t>
  </si>
  <si>
    <t>ARHGAP19_chr10_98981929</t>
  </si>
  <si>
    <t>ANP32E_chr1_150190716</t>
  </si>
  <si>
    <t>PAFAH1B3_chr19_42801184</t>
  </si>
  <si>
    <t>ZNF90_chr19_20188802</t>
  </si>
  <si>
    <t>RFC2_chr7_73645831</t>
  </si>
  <si>
    <t>NUDT1_chr7_2281856</t>
  </si>
  <si>
    <t>ARL6IP1_chr16_18802990</t>
  </si>
  <si>
    <t>MASTL_chr10_27443752</t>
  </si>
  <si>
    <t>RFC4_chr3_186507681</t>
  </si>
  <si>
    <t>SAP30_chr4_174292092</t>
  </si>
  <si>
    <t>BRI3BP_chr12_125478193</t>
  </si>
  <si>
    <t>NOTCH4_chr6_32162619</t>
  </si>
  <si>
    <t>EXOSC8_chr13_37574677</t>
  </si>
  <si>
    <t>HMGB1_chr13_31032878</t>
  </si>
  <si>
    <t>MPHOSPH6_chr16_82181766</t>
  </si>
  <si>
    <t>SUV39H2_chr10_14920781</t>
  </si>
  <si>
    <t>NASP_chr1_46049659</t>
  </si>
  <si>
    <t>MTFP1_chr22_30821610</t>
  </si>
  <si>
    <t>PFKP_chr10_3109711</t>
  </si>
  <si>
    <t>TMEM106C_chr12_48357329</t>
  </si>
  <si>
    <t>CCDC77_chr12_498515</t>
  </si>
  <si>
    <t>FAM110A_chr20_814339</t>
  </si>
  <si>
    <t>IL7R_chr5_35856976</t>
  </si>
  <si>
    <t>TIMM10_chr11_57295935</t>
  </si>
  <si>
    <t>HAUS5_chr19_36103645</t>
  </si>
  <si>
    <t>PIF1_chr15_65107828</t>
  </si>
  <si>
    <t>NUDT15_chr13_48611702</t>
  </si>
  <si>
    <t>THOP1_chr19_2785505</t>
  </si>
  <si>
    <t>SLC38A5_chrX_48316919</t>
  </si>
  <si>
    <t>HIRIP3_chr16_30003641</t>
  </si>
  <si>
    <t>FANCM_chr14_45605141</t>
  </si>
  <si>
    <t>CSE1L_chr20_47662782</t>
  </si>
  <si>
    <t>COCH_chr14_31343740</t>
  </si>
  <si>
    <t>SAC3D1_chr11_64808375</t>
  </si>
  <si>
    <t>CEP85_chr1_26560643</t>
  </si>
  <si>
    <t>PPIH_chr1_43124047</t>
  </si>
  <si>
    <t>CCDC18_chr1_93646272</t>
  </si>
  <si>
    <t>CDH13_chr16_82660398</t>
  </si>
  <si>
    <t>CLN6_chr15_68499329</t>
  </si>
  <si>
    <t>SNRPA_chr19_41256758</t>
  </si>
  <si>
    <t>HN1_chr17_73131337</t>
  </si>
  <si>
    <t>POLR3G_chr5_89770680</t>
  </si>
  <si>
    <t>ALYREF_chr17_79845710</t>
  </si>
  <si>
    <t>ARHGAP19-SLIT1_chr10_98912798</t>
  </si>
  <si>
    <t>C9orf40_chr9_77561498</t>
  </si>
  <si>
    <t>PARP2_chr14_20811772</t>
  </si>
  <si>
    <t>RFWD3_chr16_74655296</t>
  </si>
  <si>
    <t>COQ3_chr6_99817347</t>
  </si>
  <si>
    <t>RAD18_chr3_8918879</t>
  </si>
  <si>
    <t>TTF2_chr1_117602948</t>
  </si>
  <si>
    <t>TPRKB_chr2_73956956</t>
  </si>
  <si>
    <t>LOC100128361_chr9_95380331</t>
  </si>
  <si>
    <t>LMO4_chr1_87794150</t>
  </si>
  <si>
    <t>DCK_chr4_71859264</t>
  </si>
  <si>
    <t>HNRNPH3_chr10_70091767</t>
  </si>
  <si>
    <t>SMS_chrX_21958690</t>
  </si>
  <si>
    <t>LOC90784_chr2_86247338</t>
  </si>
  <si>
    <t>MXD3_chr5_176732500</t>
  </si>
  <si>
    <t>NUP35_chr2_183982217</t>
  </si>
  <si>
    <t>ERI2_chr16_20791514</t>
  </si>
  <si>
    <t>LSM5_chr7_32524944</t>
  </si>
  <si>
    <t>SPATA5_chr4_123844224</t>
  </si>
  <si>
    <t>MPHOSPH9_chr12_123640942</t>
  </si>
  <si>
    <t>YWHAH_chr22_32340478</t>
  </si>
  <si>
    <t>TIPIN_chr15_66629007</t>
  </si>
  <si>
    <t>RHPN2_chr19_33469497</t>
  </si>
  <si>
    <t>PSMC3IP_chr17_40724327</t>
  </si>
  <si>
    <t>PRIM2_chr6_57179602</t>
  </si>
  <si>
    <t>ITPRIP_chr10_106069453</t>
  </si>
  <si>
    <t>OXCT1_chr5_41730166</t>
  </si>
  <si>
    <t>SLFN13_chr17_33762114</t>
  </si>
  <si>
    <t>RAD21_chr8_117858172</t>
  </si>
  <si>
    <t>NUP205_chr7_135242661</t>
  </si>
  <si>
    <t>SLC2A1_chr1_43391045</t>
  </si>
  <si>
    <t>TOE1_chr1_45805341</t>
  </si>
  <si>
    <t>NAF1_chr4_164047859</t>
  </si>
  <si>
    <t>LSM4_chr19_18417039</t>
  </si>
  <si>
    <t>LYSMD2_chr15_52015260</t>
  </si>
  <si>
    <t>DOT1L_chr19_2164147</t>
  </si>
  <si>
    <t>TBX2_chr17_59477256</t>
  </si>
  <si>
    <t>TEX30_chr13_103418237</t>
  </si>
  <si>
    <t>MIS18BP1_chr14_45672392</t>
  </si>
  <si>
    <t>WDR34_chr9_131395939</t>
  </si>
  <si>
    <t>LOC441666_chr10_42827313</t>
  </si>
  <si>
    <t>GJC1_chr17_42875815</t>
  </si>
  <si>
    <t>RANBP1_chr22_20103460</t>
  </si>
  <si>
    <t>SPIN4_chrX_62567106</t>
  </si>
  <si>
    <t>TFRC_chr3_195776154</t>
  </si>
  <si>
    <t>PFKFB4_chr3_48555116</t>
  </si>
  <si>
    <t>HIST1H2AC_chr6_26124372</t>
  </si>
  <si>
    <t>CCSAP_chr1_229456751</t>
  </si>
  <si>
    <t>TCOF1_chr5_149737201</t>
  </si>
  <si>
    <t>CEP78_chr9_80850990</t>
  </si>
  <si>
    <t>TUBB6_chr18_12307667</t>
  </si>
  <si>
    <t>PKP3_chr11_392598</t>
  </si>
  <si>
    <t>SKA2_chr17_57187307</t>
  </si>
  <si>
    <t>HIST2H2AC_chr1_149858524</t>
  </si>
  <si>
    <t>SOGA1_chr20_35405844</t>
  </si>
  <si>
    <t>EIF5A_chr17_7210317</t>
  </si>
  <si>
    <t>HN1L_chr16_1728277</t>
  </si>
  <si>
    <t>SPESP1_chr15_69222838</t>
  </si>
  <si>
    <t>GPN3_chr12_110890290</t>
  </si>
  <si>
    <t>NECAB1_chr8_91803920</t>
  </si>
  <si>
    <t>RUNX2_chr6_45296053</t>
  </si>
  <si>
    <t>SNORA49_chr12_132515768</t>
  </si>
  <si>
    <t>MYO1D_chr17_30819539</t>
  </si>
  <si>
    <t>GRK4_chr4_2965342</t>
  </si>
  <si>
    <t>SNORA63_chr3_186505087</t>
  </si>
  <si>
    <t>HLA-H_chr6_29855536</t>
  </si>
  <si>
    <t>TLE1_chr9_84198597</t>
  </si>
  <si>
    <t>HRH1_chr3_11178778</t>
  </si>
  <si>
    <t>NINJ2_chr12_673461</t>
  </si>
  <si>
    <t>SNORA80B_chr2_10586839</t>
  </si>
  <si>
    <t>MANBA_chr4_103552642</t>
  </si>
  <si>
    <t>TSKS_chr19_50243010</t>
  </si>
  <si>
    <t>GSTM4_chr1_110198697</t>
  </si>
  <si>
    <t>SNORA62_chr3_39452544</t>
  </si>
  <si>
    <t>SNORD89_chr2_101889397</t>
  </si>
  <si>
    <t>ZNF285_chr19_44889807</t>
  </si>
  <si>
    <t>ZNF177_chr19_9473695</t>
  </si>
  <si>
    <t>C2orf27A_chr2_132480063</t>
  </si>
  <si>
    <t>ACP6_chr1_147119167</t>
  </si>
  <si>
    <t>SNORA7B_chr3_129116052</t>
  </si>
  <si>
    <t>PDPN_chr1_13910251</t>
  </si>
  <si>
    <t>BTN3A2_chr6_26365386</t>
  </si>
  <si>
    <t>PEX6_chr6_42931610</t>
  </si>
  <si>
    <t>SNORA71C_chr20_37058309</t>
  </si>
  <si>
    <t>SNORA67_chr17_7481272</t>
  </si>
  <si>
    <t>TOP1MT_chr8_144391496</t>
  </si>
  <si>
    <t>SNORD10_chr17_7480128</t>
  </si>
  <si>
    <t>LINC01137_chr1_37920479</t>
  </si>
  <si>
    <t>SCARNA6_chr2_234197321</t>
  </si>
  <si>
    <t>CROCCP2_chr1_16944750</t>
  </si>
  <si>
    <t>DNAH10_chr12_124247041</t>
  </si>
  <si>
    <t>SNORA9_chr7_45024976</t>
  </si>
  <si>
    <t>LINC00476_chr9_98568369</t>
  </si>
  <si>
    <t>ATP6AP1L_chr5_81575280</t>
  </si>
  <si>
    <t>SNORA68_chr19_17973396</t>
  </si>
  <si>
    <t>SNORA74A_chr5_138614468</t>
  </si>
  <si>
    <t>LYPD1_chr2_133402336</t>
  </si>
  <si>
    <t>LOC100289495_chr6_166756118</t>
  </si>
  <si>
    <t>SNORA43_chr9_139620555</t>
  </si>
  <si>
    <t>SNORA5C_chr7_45144504</t>
  </si>
  <si>
    <t>SNORA7A_chr3_12881810</t>
  </si>
  <si>
    <t>MIR6516_chr17_75085498</t>
  </si>
  <si>
    <t>DNASE1L1_chrX_153629576</t>
  </si>
  <si>
    <t>TNFRSF21_chr6_47199262</t>
  </si>
  <si>
    <t>SCARNA16_chr17_75085388</t>
  </si>
  <si>
    <t>REEP6_chr19_1491164</t>
  </si>
  <si>
    <t>RPL32P3_chr3_129101676</t>
  </si>
  <si>
    <t>SNORD15B_chr11_75115464</t>
  </si>
  <si>
    <t>SNORA48_chr17_7478030</t>
  </si>
  <si>
    <t>SCARNA5_chr2_234184371</t>
  </si>
  <si>
    <t>PCDHB5_chr5_140514787</t>
  </si>
  <si>
    <t>DAAM1_chr14_59655380</t>
  </si>
  <si>
    <t>SNORA80A_chr21_33749495</t>
  </si>
  <si>
    <t>SNORA45A_chr11_8705773</t>
  </si>
  <si>
    <t>SNORA34_chr12_49048164</t>
  </si>
  <si>
    <t>SNORA71D_chr20_37062504</t>
  </si>
  <si>
    <t>MXRA5_chrX_3226608</t>
  </si>
  <si>
    <t>GS1-259H13.2_chr7_99195901</t>
  </si>
  <si>
    <t>C1QTNF1_chr17_77019015</t>
  </si>
  <si>
    <t>ITGA10_chr1_145524890</t>
  </si>
  <si>
    <t>SERPINF1_chr17_1665258</t>
  </si>
  <si>
    <t>N4BP2L1_chr13_32974859</t>
  </si>
  <si>
    <t>MIR1291_chr12_49048226</t>
  </si>
  <si>
    <t>SNORA52_chr11_811680</t>
  </si>
  <si>
    <t>SNORA54_chr11_2985000</t>
  </si>
  <si>
    <t>SCARNA1_chr1_28160911</t>
  </si>
  <si>
    <t>THRB_chr3_24158644</t>
  </si>
  <si>
    <t>SNORA8_chr11_93465526</t>
  </si>
  <si>
    <t>SNORA38_chr6_31590855</t>
  </si>
  <si>
    <t>IFI6_chr1_27992571</t>
  </si>
  <si>
    <t>SNORA71B_chr20_37053842</t>
  </si>
  <si>
    <t>HLA-F_chr6_29691116</t>
  </si>
  <si>
    <t>SNORA70_chrX_153628621</t>
  </si>
  <si>
    <t>CYP3A5_chr7_99245811</t>
  </si>
  <si>
    <t>SNORA22_chr7_65220512</t>
  </si>
  <si>
    <t>TMEM132B_chr12_125811161</t>
  </si>
  <si>
    <t>SNORA23_chr11_9450312</t>
  </si>
  <si>
    <t>IFI44L_chr1_79086066</t>
  </si>
  <si>
    <t>SOD2_chr6_160100148</t>
  </si>
  <si>
    <t>SNORD33_chr19_49993873</t>
  </si>
  <si>
    <t>ULBP1_chr6_150285142</t>
  </si>
  <si>
    <t>SNORA61_chr1_28906275</t>
  </si>
  <si>
    <t>EVI2A_chr17_29643427</t>
  </si>
  <si>
    <t>MX1_chr21_42792484</t>
  </si>
  <si>
    <t>FRMD5_chr15_44162958</t>
  </si>
  <si>
    <t>LRRC17_chr7_102553343</t>
  </si>
  <si>
    <t>USP44_chr12_95910335</t>
  </si>
  <si>
    <t>PLXNC1_chr12_94542498</t>
  </si>
  <si>
    <t>SNORA74B_chr5_172447728</t>
  </si>
  <si>
    <t>CCDC160_chrX_133371076</t>
  </si>
  <si>
    <t>IL6_chr7_22766765</t>
  </si>
  <si>
    <t>ICAM1_chr19_10381516</t>
  </si>
  <si>
    <t>DPT_chr1_168664694</t>
  </si>
  <si>
    <t>LOC541472_chr7_22765013</t>
  </si>
  <si>
    <t>GALNT5_chr2_158114339</t>
  </si>
  <si>
    <t>TNFRSF11B_chr8_119935795</t>
  </si>
  <si>
    <t>TRHDE_chr12_72666528</t>
  </si>
  <si>
    <t>RAB27B_chr18_52495707</t>
  </si>
  <si>
    <t>EVI2B_chr17_29630787</t>
  </si>
  <si>
    <t>RPL9_chr4_39455744</t>
  </si>
  <si>
    <t>PLA2G4C_chr19_48551099</t>
  </si>
  <si>
    <t>DIRAS3_chr1_68511644</t>
  </si>
  <si>
    <t>LRRN3_chr7_110731061</t>
  </si>
  <si>
    <t>FER1L6_chr8_124864226</t>
  </si>
  <si>
    <t>FC</t>
  </si>
  <si>
    <t>LYZ_chr12_69742133</t>
  </si>
  <si>
    <t>HLA-DRA_chr6_32407618</t>
  </si>
  <si>
    <t>CYBB_chrX_37639269</t>
  </si>
  <si>
    <t>KDR_chr4_55944425</t>
  </si>
  <si>
    <t>CD84_chr1_160510883</t>
  </si>
  <si>
    <t>LAPTM5_chr1_31205314</t>
  </si>
  <si>
    <t>GFRA2_chr8_21549529</t>
  </si>
  <si>
    <t>E2F8_chr11_19245609</t>
  </si>
  <si>
    <t>GABBR2_chr9_101050363</t>
  </si>
  <si>
    <t>FPR3_chr19_52298410</t>
  </si>
  <si>
    <t>ACPP_chr3_132036210</t>
  </si>
  <si>
    <t>CD93_chr20_23059992</t>
  </si>
  <si>
    <t>CXCL14_chr5_134906370</t>
  </si>
  <si>
    <t>L1CAM_chrX_153126968</t>
  </si>
  <si>
    <t>SHE_chr1_154451953</t>
  </si>
  <si>
    <t>C11orf91_chr11_33719653</t>
  </si>
  <si>
    <t>SPARCL1_chr4_88394481</t>
  </si>
  <si>
    <t>SLC37A2_chr11_124933012</t>
  </si>
  <si>
    <t>WFDC3_chr20_44402846</t>
  </si>
  <si>
    <t>HEYL_chr1_40089102</t>
  </si>
  <si>
    <t>ST8SIA4_chr5_100142638</t>
  </si>
  <si>
    <t>SCUBE3_chr6_35181838</t>
  </si>
  <si>
    <t>CDH5_chr16_66400524</t>
  </si>
  <si>
    <t>DOCK8_chr9_214864</t>
  </si>
  <si>
    <t>CXCL8_chr4_74606222</t>
  </si>
  <si>
    <t>DYSF_chr2_71680752</t>
  </si>
  <si>
    <t>B4GALNT1_chr12_58019677</t>
  </si>
  <si>
    <t>C9orf47_chr9_91605777</t>
  </si>
  <si>
    <t>GALNT9_chr12_132680916</t>
  </si>
  <si>
    <t>RELN_chr7_103112230</t>
  </si>
  <si>
    <t>CDCP1_chr3_45123765</t>
  </si>
  <si>
    <t>PECAM1_chr17_62396776</t>
  </si>
  <si>
    <t>STRA6_chr15_74471807</t>
  </si>
  <si>
    <t>RHBDL3_chr17_30593194</t>
  </si>
  <si>
    <t>RAB38_chr11_87846414</t>
  </si>
  <si>
    <t>ADGRG1_chr16_57653604</t>
  </si>
  <si>
    <t>IGFBP2_chr2_217498126</t>
  </si>
  <si>
    <t>E2F7_chr12_77415025</t>
  </si>
  <si>
    <t>PDZD4_chrX_153067620</t>
  </si>
  <si>
    <t>ATG9B_chr7_150709296</t>
  </si>
  <si>
    <t>CD4_chr12_6898637</t>
  </si>
  <si>
    <t>LOC101927267_chr12_49686413</t>
  </si>
  <si>
    <t>RET_chr10_43572516</t>
  </si>
  <si>
    <t>ALK_chr2_29415639</t>
  </si>
  <si>
    <t>THBD_chr20_23026269</t>
  </si>
  <si>
    <t>PTPN3_chr9_112137973</t>
  </si>
  <si>
    <t>RRAGD_chr6_90074334</t>
  </si>
  <si>
    <t>ACP5_chr19_11685474</t>
  </si>
  <si>
    <t>BEGAIN_chr14_101003483</t>
  </si>
  <si>
    <t>EGLN3_chr14_34393420</t>
  </si>
  <si>
    <t>LRFN5_chr14_42076763</t>
  </si>
  <si>
    <t>ABCG1_chr21_43619798</t>
  </si>
  <si>
    <t>MMRN2_chr10_88695297</t>
  </si>
  <si>
    <t>PCDH12_chr5_141323149</t>
  </si>
  <si>
    <t>PGF_chr14_75408532</t>
  </si>
  <si>
    <t>CX3CL1_chr16_57406372</t>
  </si>
  <si>
    <t>PDC_chr1_186412697</t>
  </si>
  <si>
    <t>EFNB2_chr13_107142078</t>
  </si>
  <si>
    <t>DCLK3_chr3_36753912</t>
  </si>
  <si>
    <t>STX11_chr6_144471653</t>
  </si>
  <si>
    <t>CTSS_chr1_150702671</t>
  </si>
  <si>
    <t>CCDC102B_chr18_66382490</t>
  </si>
  <si>
    <t>ZNF724P_chr19_23406606</t>
  </si>
  <si>
    <t>AKAP6_chr14_32798478</t>
  </si>
  <si>
    <t>HIST2H2BA_chr1_120906033</t>
  </si>
  <si>
    <t>TMCC3_chr12_94960899</t>
  </si>
  <si>
    <t>CORO1A_chr16_30194730</t>
  </si>
  <si>
    <t>FCRLB_chr1_161691333</t>
  </si>
  <si>
    <t>NOSTRIN_chr2_169643048</t>
  </si>
  <si>
    <t>HEY1_chr8_80676244</t>
  </si>
  <si>
    <t>AQP1_chr7_30951414</t>
  </si>
  <si>
    <t>ARHGAP25_chr2_68961912</t>
  </si>
  <si>
    <t>ALX4_chr11_44282277</t>
  </si>
  <si>
    <t>PDE4C_chr19_18318770</t>
  </si>
  <si>
    <t>NFATC2_chr20_50003493</t>
  </si>
  <si>
    <t>ARNTL2_chr12_27485786</t>
  </si>
  <si>
    <t>TC2N_chr14_92246095</t>
  </si>
  <si>
    <t>PTGS2_chr1_186640943</t>
  </si>
  <si>
    <t>NOX5_chr15_69222838</t>
  </si>
  <si>
    <t>HES4_chr1_934341</t>
  </si>
  <si>
    <t>LOC100507065_chr12_65860598</t>
  </si>
  <si>
    <t>ADGRG6_chr6_142623055</t>
  </si>
  <si>
    <t>CXCL2_chr4_74962753</t>
  </si>
  <si>
    <t>LOC101928718_chr1_112287938</t>
  </si>
  <si>
    <t>GDF5_chr20_34021144</t>
  </si>
  <si>
    <t>AKAP3_chr12_4724673</t>
  </si>
  <si>
    <t>LAT2_chr7_73624086</t>
  </si>
  <si>
    <t>MPZL3_chr11_118097404</t>
  </si>
  <si>
    <t>PRR22_chr19_5782970</t>
  </si>
  <si>
    <t>KLF17_chr1_44584521</t>
  </si>
  <si>
    <t>LOC101928796_chr21_47392883</t>
  </si>
  <si>
    <t>GPR137C_chr14_53019865</t>
  </si>
  <si>
    <t>GDF1_chr19_18979354</t>
  </si>
  <si>
    <t>NAIP_chr5_70264309</t>
  </si>
  <si>
    <t>SAPCD1_chr6_31730772</t>
  </si>
  <si>
    <t>TRIM7_chr5_180620923</t>
  </si>
  <si>
    <t>CD9_chr12_6309481</t>
  </si>
  <si>
    <t>TTLL7_chr1_84335056</t>
  </si>
  <si>
    <t>SDF2L1_chr22_21996541</t>
  </si>
  <si>
    <t>GPRIN1_chr5_176022802</t>
  </si>
  <si>
    <t>ITGA9_chr3_37493812</t>
  </si>
  <si>
    <t>NCEH1_chr3_172348434</t>
  </si>
  <si>
    <t>PPARGC1B_chr5_149109814</t>
  </si>
  <si>
    <t>ELOVL2_chr6_10980992</t>
  </si>
  <si>
    <t>CCDC34_chr11_27360060</t>
  </si>
  <si>
    <t>CERS1_chr19_18979354</t>
  </si>
  <si>
    <t>LOC101929723_chr2_42158738</t>
  </si>
  <si>
    <t>FAM111A_chr11_58910317</t>
  </si>
  <si>
    <t>COL4A1_chr13_110801304</t>
  </si>
  <si>
    <t>FKBP5_chr6_35541361</t>
  </si>
  <si>
    <t>CEND1_chr11_787109</t>
  </si>
  <si>
    <t>PIK3R3_chr1_46505811</t>
  </si>
  <si>
    <t>SNRPA1_chr15_101821714</t>
  </si>
  <si>
    <t>KCTD14_chr11_77726760</t>
  </si>
  <si>
    <t>RASSF7_chr11_560970</t>
  </si>
  <si>
    <t>FAM105A_chr5_14581890</t>
  </si>
  <si>
    <t>ADGRL2_chr1_82165454</t>
  </si>
  <si>
    <t>SPOCD1_chr1_32256022</t>
  </si>
  <si>
    <t>ACOT4_chr14_74058409</t>
  </si>
  <si>
    <t>DONSON_chr21_34949858</t>
  </si>
  <si>
    <t>LINC00702_chr10_4249067</t>
  </si>
  <si>
    <t>PDXP_chr22_38054736</t>
  </si>
  <si>
    <t>SEMA6A_chr5_115779250</t>
  </si>
  <si>
    <t>CHEK1_chr11_125495030</t>
  </si>
  <si>
    <t>SPA17_chr11_124543739</t>
  </si>
  <si>
    <t>ADAM23_chr2_207308367</t>
  </si>
  <si>
    <t>CDKN2D_chr19_10677137</t>
  </si>
  <si>
    <t>LRRC8C_chr1_90098643</t>
  </si>
  <si>
    <t>SNORD114-10_chr14_101433388</t>
  </si>
  <si>
    <t>PTP4A3_chr8_142431487</t>
  </si>
  <si>
    <t>PGP_chr16_2261602</t>
  </si>
  <si>
    <t>ETS2_chr21_40177230</t>
  </si>
  <si>
    <t>MSH2_chr2_47630205</t>
  </si>
  <si>
    <t>NAV2_chr11_19372270</t>
  </si>
  <si>
    <t>ALG10_chr12_34175215</t>
  </si>
  <si>
    <t>ANKRD32_chr5_93954390</t>
  </si>
  <si>
    <t>RPA3_chr7_7676574</t>
  </si>
  <si>
    <t>GK_chrX_30671475</t>
  </si>
  <si>
    <t>BEND3_chr6_107386384</t>
  </si>
  <si>
    <t>SLC19A1_chr21_46934628</t>
  </si>
  <si>
    <t>DSCC1_chr8_120846180</t>
  </si>
  <si>
    <t>FAR2_chr12_29301935</t>
  </si>
  <si>
    <t>KITLG_chr12_88886569</t>
  </si>
  <si>
    <t>TES_chr7_115850546</t>
  </si>
  <si>
    <t>CEP97_chr3_101443436</t>
  </si>
  <si>
    <t>TUBB3_chr16_89988416</t>
  </si>
  <si>
    <t>NUP107_chr12_69080730</t>
  </si>
  <si>
    <t>HSP90B2P_chr15_99797729</t>
  </si>
  <si>
    <t>CENPP_chr9_95087749</t>
  </si>
  <si>
    <t>POLD3_chr11_74303574</t>
  </si>
  <si>
    <t>ATP1B3_chr3_141595469</t>
  </si>
  <si>
    <t>CCDC138_chr2_109403205</t>
  </si>
  <si>
    <t>LOC100499484-C9ORF174_chr9_100000707</t>
  </si>
  <si>
    <t>CCDC120_chrX_48910960</t>
  </si>
  <si>
    <t>ZNRF2P2_chr7_29724387</t>
  </si>
  <si>
    <t>STAG3L5P_chr7_99933701</t>
  </si>
  <si>
    <t>LOC728613_chr5_1597671</t>
  </si>
  <si>
    <t>LAYN_chr11_111411232</t>
  </si>
  <si>
    <t>ZNF774_chr15_90895476</t>
  </si>
  <si>
    <t>CCDC78_chr16_772581</t>
  </si>
  <si>
    <t>NBPF1_chr1_16888921</t>
  </si>
  <si>
    <t>PRR4_chr12_10998447</t>
  </si>
  <si>
    <t>MAK_chr6_10762955</t>
  </si>
  <si>
    <t>IDNK_chr9_86237963</t>
  </si>
  <si>
    <t>CSF1_chr1_110453232</t>
  </si>
  <si>
    <t>PPP1R32_chr11_61248584</t>
  </si>
  <si>
    <t>SDHAP2_chr3_195384909</t>
  </si>
  <si>
    <t>CCDC180_chr9_100069909</t>
  </si>
  <si>
    <t>VDR_chr12_48235319</t>
  </si>
  <si>
    <t>SLC29A2_chr11_66129991</t>
  </si>
  <si>
    <t>PROX2_chr14_75319735</t>
  </si>
  <si>
    <t>SPATA25_chr20_44515129</t>
  </si>
  <si>
    <t>ZNF192P1_chr6_28129538</t>
  </si>
  <si>
    <t>CLDN18_chr3_137717657</t>
  </si>
  <si>
    <t>SNORA16A_chr1_28907431</t>
  </si>
  <si>
    <t>KIAA1549_chr7_138516126</t>
  </si>
  <si>
    <t>GDF9_chr5_132196873</t>
  </si>
  <si>
    <t>PRH1-PRR4_chr12_10998447</t>
  </si>
  <si>
    <t>MYO1H_chr12_109826523</t>
  </si>
  <si>
    <t>TBX19_chr1_168250277</t>
  </si>
  <si>
    <t>SNORA38B_chr17_65736785</t>
  </si>
  <si>
    <t>PCAT6_chr1_202780073</t>
  </si>
  <si>
    <t>LOC389641_chr8_23082733</t>
  </si>
  <si>
    <t>MGC16142_chr7_92167788</t>
  </si>
  <si>
    <t>SNORD15A_chr11_75111434</t>
  </si>
  <si>
    <t>PAPLN_chr14_73704204</t>
  </si>
  <si>
    <t>SNORA26_chr4_53579415</t>
  </si>
  <si>
    <t>UBAP1L_chr15_65385341</t>
  </si>
  <si>
    <t>DPY19L2P3_chr7_29724769</t>
  </si>
  <si>
    <t>LOC100128398_chr19_58514261</t>
  </si>
  <si>
    <t>SNORA78_chr16_2015184</t>
  </si>
  <si>
    <t>FLJ42351_chr2_113399406</t>
  </si>
  <si>
    <t>OPRL1_chr20_62711470</t>
  </si>
  <si>
    <t>SNORA17_chr9_139621198</t>
  </si>
  <si>
    <t>LOC646214_chr15_21932513</t>
  </si>
  <si>
    <t>ERBB3_chr12_56473808</t>
  </si>
  <si>
    <t>GNRHR_chr4_68603098</t>
  </si>
  <si>
    <t>SNORD114-20_chr14_101447340</t>
  </si>
  <si>
    <t>ZFP2_chr5_178322915</t>
  </si>
  <si>
    <t>TSSK4_chr14_24674856</t>
  </si>
  <si>
    <t>LINC00472_chr6_72117566</t>
  </si>
  <si>
    <t>HECW1_chr7_43152197</t>
  </si>
  <si>
    <t>IL20RA_chr6_137321107</t>
  </si>
  <si>
    <t>LINC00950_chr9_35860270</t>
  </si>
  <si>
    <t>SNORA2A_chr12_49050430</t>
  </si>
  <si>
    <t>MRPL42P5_chr15_40824082</t>
  </si>
  <si>
    <t>UNC5C_chr4_96083655</t>
  </si>
  <si>
    <t>LOC100133669_chr8_144063447</t>
  </si>
  <si>
    <t>MIR21_chr17_57918626</t>
  </si>
  <si>
    <t>LINC01057_chr1_95123088</t>
  </si>
  <si>
    <t>SNORD8_chr14_21865451</t>
  </si>
  <si>
    <t>GSTM5_chr1_110254863</t>
  </si>
  <si>
    <t>SMIM1_chr1_3689324</t>
  </si>
  <si>
    <t>LOC644285_chr5_86614231</t>
  </si>
  <si>
    <t>BLID_chr11_121986061</t>
  </si>
  <si>
    <t>POMC_chr2_25383721</t>
  </si>
  <si>
    <t>ZNF664-FAM101A_chr12_124457761</t>
  </si>
  <si>
    <t>ANGPT1_chr8_108261709</t>
  </si>
  <si>
    <t>GACAT2_chr18_8695853</t>
  </si>
  <si>
    <t>POLR2J3_chr7_102178365</t>
  </si>
  <si>
    <t>FBN2_chr5_127593600</t>
  </si>
  <si>
    <t>SLC16A14_chr2_230899689</t>
  </si>
  <si>
    <t>TRPM3_chr9_73149965</t>
  </si>
  <si>
    <t>LRRIQ3_chr1_74491701</t>
  </si>
  <si>
    <t>PAX3_chr2_223064605</t>
  </si>
  <si>
    <t>COMP_chr19_18893582</t>
  </si>
  <si>
    <t>PSG5_chr19_43671894</t>
  </si>
  <si>
    <t>BHMT_chr5_78407603</t>
  </si>
  <si>
    <t>SYT15_chr10_46955443</t>
  </si>
  <si>
    <t>SP6_chr17_45922279</t>
  </si>
  <si>
    <t>AGT_chr1_230838271</t>
  </si>
  <si>
    <t>FAM228A_chr2_24397911</t>
  </si>
  <si>
    <t>GRPR_chrX_16141423</t>
  </si>
  <si>
    <t>FAM101A_chr12_124773709</t>
  </si>
  <si>
    <t>DKK2_chr4_1078429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Border="1"/>
    <xf numFmtId="0" fontId="1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C3598-2DCF-4DC5-B2D6-B61E78F0EDDF}">
  <dimension ref="A1:F637"/>
  <sheetViews>
    <sheetView workbookViewId="0">
      <selection activeCell="I6" sqref="I6"/>
    </sheetView>
  </sheetViews>
  <sheetFormatPr defaultRowHeight="15" x14ac:dyDescent="0.25"/>
  <cols>
    <col min="1" max="1" width="28.42578125" customWidth="1"/>
  </cols>
  <sheetData>
    <row r="1" spans="1:6" s="3" customFormat="1" x14ac:dyDescent="0.25">
      <c r="A1" s="3" t="s">
        <v>0</v>
      </c>
      <c r="B1" s="3" t="s">
        <v>1</v>
      </c>
      <c r="C1" s="3" t="s">
        <v>2</v>
      </c>
      <c r="D1" s="3" t="s">
        <v>652</v>
      </c>
      <c r="E1" s="3" t="s">
        <v>3</v>
      </c>
      <c r="F1" s="3" t="s">
        <v>4</v>
      </c>
    </row>
    <row r="2" spans="1:6" x14ac:dyDescent="0.25">
      <c r="A2" t="s">
        <v>5</v>
      </c>
      <c r="B2">
        <v>130.89495809675</v>
      </c>
      <c r="C2">
        <v>-3.9669460566922199</v>
      </c>
      <c r="D2">
        <f>2^-C2</f>
        <v>15.637587552052045</v>
      </c>
      <c r="E2" s="1">
        <v>3.8850417737453599E-5</v>
      </c>
      <c r="F2">
        <v>4.3131538102417898E-2</v>
      </c>
    </row>
    <row r="3" spans="1:6" x14ac:dyDescent="0.25">
      <c r="A3" t="s">
        <v>6</v>
      </c>
      <c r="B3">
        <v>605.03649980988098</v>
      </c>
      <c r="C3">
        <v>-3.8409778504416701</v>
      </c>
      <c r="D3">
        <f t="shared" ref="D3:D66" si="0">2^-C3</f>
        <v>14.330110710951971</v>
      </c>
      <c r="E3">
        <v>2.5039215535021202E-4</v>
      </c>
      <c r="F3">
        <v>4.3591713692301998E-2</v>
      </c>
    </row>
    <row r="4" spans="1:6" x14ac:dyDescent="0.25">
      <c r="A4" t="s">
        <v>7</v>
      </c>
      <c r="B4">
        <v>2639.7476839404098</v>
      </c>
      <c r="C4">
        <v>-3.6475532999359102</v>
      </c>
      <c r="D4">
        <f t="shared" si="0"/>
        <v>12.532074098209987</v>
      </c>
      <c r="E4">
        <v>2.2264802872769401E-4</v>
      </c>
      <c r="F4">
        <v>4.3591713692301998E-2</v>
      </c>
    </row>
    <row r="5" spans="1:6" x14ac:dyDescent="0.25">
      <c r="A5" t="s">
        <v>8</v>
      </c>
      <c r="B5">
        <v>504.62303901717598</v>
      </c>
      <c r="C5">
        <v>-3.5617028841433802</v>
      </c>
      <c r="D5">
        <f t="shared" si="0"/>
        <v>11.80808317912869</v>
      </c>
      <c r="E5" s="1">
        <v>6.7839296111155505E-5</v>
      </c>
      <c r="F5">
        <v>4.3131538102417898E-2</v>
      </c>
    </row>
    <row r="6" spans="1:6" x14ac:dyDescent="0.25">
      <c r="A6" t="s">
        <v>9</v>
      </c>
      <c r="B6">
        <v>1143.4556925689001</v>
      </c>
      <c r="C6">
        <v>-3.5139879521477901</v>
      </c>
      <c r="D6">
        <f t="shared" si="0"/>
        <v>11.423936436533928</v>
      </c>
      <c r="E6">
        <v>2.5483410502233101E-4</v>
      </c>
      <c r="F6">
        <v>4.3591713692301998E-2</v>
      </c>
    </row>
    <row r="7" spans="1:6" x14ac:dyDescent="0.25">
      <c r="A7" t="s">
        <v>10</v>
      </c>
      <c r="B7">
        <v>212.27523184891999</v>
      </c>
      <c r="C7">
        <v>-3.4852064119322002</v>
      </c>
      <c r="D7">
        <f t="shared" si="0"/>
        <v>11.198288992458396</v>
      </c>
      <c r="E7">
        <v>1.6976451433481899E-4</v>
      </c>
      <c r="F7">
        <v>4.3131538102417898E-2</v>
      </c>
    </row>
    <row r="8" spans="1:6" x14ac:dyDescent="0.25">
      <c r="A8" t="s">
        <v>11</v>
      </c>
      <c r="B8">
        <v>664.24423842108797</v>
      </c>
      <c r="C8">
        <v>-3.4518249912372898</v>
      </c>
      <c r="D8">
        <f t="shared" si="0"/>
        <v>10.94215499256747</v>
      </c>
      <c r="E8">
        <v>4.3545570510557599E-4</v>
      </c>
      <c r="F8">
        <v>4.9424415831583503E-2</v>
      </c>
    </row>
    <row r="9" spans="1:6" x14ac:dyDescent="0.25">
      <c r="A9" t="s">
        <v>12</v>
      </c>
      <c r="B9">
        <v>537.75609094101799</v>
      </c>
      <c r="C9">
        <v>-3.44476284523906</v>
      </c>
      <c r="D9">
        <f t="shared" si="0"/>
        <v>10.8887228622651</v>
      </c>
      <c r="E9" s="1">
        <v>8.4591780131184496E-5</v>
      </c>
      <c r="F9">
        <v>4.3131538102417898E-2</v>
      </c>
    </row>
    <row r="10" spans="1:6" x14ac:dyDescent="0.25">
      <c r="A10" t="s">
        <v>13</v>
      </c>
      <c r="B10">
        <v>435.610409324898</v>
      </c>
      <c r="C10">
        <v>-3.4371996708388002</v>
      </c>
      <c r="D10">
        <f t="shared" si="0"/>
        <v>10.831789262170711</v>
      </c>
      <c r="E10" s="1">
        <v>7.51554368183228E-5</v>
      </c>
      <c r="F10">
        <v>4.3131538102417898E-2</v>
      </c>
    </row>
    <row r="11" spans="1:6" x14ac:dyDescent="0.25">
      <c r="A11" t="s">
        <v>14</v>
      </c>
      <c r="B11">
        <v>559.81915268399302</v>
      </c>
      <c r="C11">
        <v>-3.4211265016836898</v>
      </c>
      <c r="D11">
        <f t="shared" si="0"/>
        <v>10.711781269535619</v>
      </c>
      <c r="E11">
        <v>1.15789627577249E-4</v>
      </c>
      <c r="F11">
        <v>4.3131538102417898E-2</v>
      </c>
    </row>
    <row r="12" spans="1:6" x14ac:dyDescent="0.25">
      <c r="A12" t="s">
        <v>15</v>
      </c>
      <c r="B12">
        <v>466.16842198094201</v>
      </c>
      <c r="C12">
        <v>-3.41487119108589</v>
      </c>
      <c r="D12">
        <f t="shared" si="0"/>
        <v>10.665437126282445</v>
      </c>
      <c r="E12" s="1">
        <v>2.53624748612448E-5</v>
      </c>
      <c r="F12">
        <v>4.3131538102417898E-2</v>
      </c>
    </row>
    <row r="13" spans="1:6" x14ac:dyDescent="0.25">
      <c r="A13" t="s">
        <v>16</v>
      </c>
      <c r="B13">
        <v>4442.7070817612303</v>
      </c>
      <c r="C13">
        <v>-3.37945372868097</v>
      </c>
      <c r="D13">
        <f t="shared" si="0"/>
        <v>10.406793602224992</v>
      </c>
      <c r="E13" s="1">
        <v>8.3394949476856494E-5</v>
      </c>
      <c r="F13">
        <v>4.3131538102417898E-2</v>
      </c>
    </row>
    <row r="14" spans="1:6" x14ac:dyDescent="0.25">
      <c r="A14" t="s">
        <v>17</v>
      </c>
      <c r="B14">
        <v>885.04396777719796</v>
      </c>
      <c r="C14">
        <v>-3.3788865621064001</v>
      </c>
      <c r="D14">
        <f t="shared" si="0"/>
        <v>10.402703184456682</v>
      </c>
      <c r="E14">
        <v>8.0227335696520603E-4</v>
      </c>
      <c r="F14">
        <v>6.1535635914650097E-2</v>
      </c>
    </row>
    <row r="15" spans="1:6" x14ac:dyDescent="0.25">
      <c r="A15" t="s">
        <v>18</v>
      </c>
      <c r="B15">
        <v>676.95642568003802</v>
      </c>
      <c r="C15">
        <v>-3.3695318658135101</v>
      </c>
      <c r="D15">
        <f t="shared" si="0"/>
        <v>10.335468387251098</v>
      </c>
      <c r="E15">
        <v>1.56310937564971E-4</v>
      </c>
      <c r="F15">
        <v>4.3131538102417898E-2</v>
      </c>
    </row>
    <row r="16" spans="1:6" x14ac:dyDescent="0.25">
      <c r="A16" t="s">
        <v>19</v>
      </c>
      <c r="B16">
        <v>330.705078533235</v>
      </c>
      <c r="C16">
        <v>-3.3565517785995</v>
      </c>
      <c r="D16">
        <f t="shared" si="0"/>
        <v>10.242896098457461</v>
      </c>
      <c r="E16">
        <v>4.2909037906370499E-4</v>
      </c>
      <c r="F16">
        <v>4.9424415831583503E-2</v>
      </c>
    </row>
    <row r="17" spans="1:6" x14ac:dyDescent="0.25">
      <c r="A17" t="s">
        <v>20</v>
      </c>
      <c r="B17">
        <v>924.10569602349995</v>
      </c>
      <c r="C17">
        <v>-3.3469296651387199</v>
      </c>
      <c r="D17">
        <f t="shared" si="0"/>
        <v>10.174807995437543</v>
      </c>
      <c r="E17">
        <v>7.4873172499854502E-4</v>
      </c>
      <c r="F17">
        <v>6.1228087939854202E-2</v>
      </c>
    </row>
    <row r="18" spans="1:6" x14ac:dyDescent="0.25">
      <c r="A18" t="s">
        <v>21</v>
      </c>
      <c r="B18">
        <v>853.13931249134203</v>
      </c>
      <c r="C18">
        <v>-3.3466991014579799</v>
      </c>
      <c r="D18">
        <f t="shared" si="0"/>
        <v>10.173182042850224</v>
      </c>
      <c r="E18" s="1">
        <v>5.3527481809168501E-5</v>
      </c>
      <c r="F18">
        <v>4.3131538102417898E-2</v>
      </c>
    </row>
    <row r="19" spans="1:6" x14ac:dyDescent="0.25">
      <c r="A19" t="s">
        <v>22</v>
      </c>
      <c r="B19">
        <v>94.334520029234596</v>
      </c>
      <c r="C19">
        <v>-3.3422000171443198</v>
      </c>
      <c r="D19">
        <f t="shared" si="0"/>
        <v>10.141506110603251</v>
      </c>
      <c r="E19">
        <v>6.50732760327342E-4</v>
      </c>
      <c r="F19">
        <v>5.7734945107150902E-2</v>
      </c>
    </row>
    <row r="20" spans="1:6" x14ac:dyDescent="0.25">
      <c r="A20" t="s">
        <v>23</v>
      </c>
      <c r="B20">
        <v>1131.3019928162601</v>
      </c>
      <c r="C20">
        <v>-3.3308255292656002</v>
      </c>
      <c r="D20">
        <f t="shared" si="0"/>
        <v>10.061862880812075</v>
      </c>
      <c r="E20" s="1">
        <v>8.0253555033627801E-5</v>
      </c>
      <c r="F20">
        <v>4.3131538102417898E-2</v>
      </c>
    </row>
    <row r="21" spans="1:6" x14ac:dyDescent="0.25">
      <c r="A21" t="s">
        <v>24</v>
      </c>
      <c r="B21">
        <v>613.07887342926801</v>
      </c>
      <c r="C21">
        <v>-3.2856997149064799</v>
      </c>
      <c r="D21">
        <f t="shared" si="0"/>
        <v>9.7520107406156189</v>
      </c>
      <c r="E21" s="1">
        <v>6.9607573081986894E-5</v>
      </c>
      <c r="F21">
        <v>4.3131538102417898E-2</v>
      </c>
    </row>
    <row r="22" spans="1:6" x14ac:dyDescent="0.25">
      <c r="A22" t="s">
        <v>25</v>
      </c>
      <c r="B22">
        <v>75.471920531620299</v>
      </c>
      <c r="C22">
        <v>-3.2729316793752501</v>
      </c>
      <c r="D22">
        <f t="shared" si="0"/>
        <v>9.6660849867588396</v>
      </c>
      <c r="E22">
        <v>1.3052348017662801E-3</v>
      </c>
      <c r="F22">
        <v>7.9347398990708307E-2</v>
      </c>
    </row>
    <row r="23" spans="1:6" x14ac:dyDescent="0.25">
      <c r="A23" t="s">
        <v>26</v>
      </c>
      <c r="B23">
        <v>152.601974772918</v>
      </c>
      <c r="C23">
        <v>-3.26968053430998</v>
      </c>
      <c r="D23">
        <f t="shared" si="0"/>
        <v>9.6443267767542125</v>
      </c>
      <c r="E23">
        <v>4.40382046477441E-4</v>
      </c>
      <c r="F23">
        <v>4.9424415831583503E-2</v>
      </c>
    </row>
    <row r="24" spans="1:6" x14ac:dyDescent="0.25">
      <c r="A24" t="s">
        <v>27</v>
      </c>
      <c r="B24">
        <v>1254.7502075403299</v>
      </c>
      <c r="C24">
        <v>-3.2672256471605099</v>
      </c>
      <c r="D24">
        <f t="shared" si="0"/>
        <v>9.6279299629248563</v>
      </c>
      <c r="E24">
        <v>1.4602524046159501E-4</v>
      </c>
      <c r="F24">
        <v>4.3131538102417898E-2</v>
      </c>
    </row>
    <row r="25" spans="1:6" x14ac:dyDescent="0.25">
      <c r="A25" t="s">
        <v>28</v>
      </c>
      <c r="B25">
        <v>2030.0403100385299</v>
      </c>
      <c r="C25">
        <v>-3.26466677671459</v>
      </c>
      <c r="D25">
        <f t="shared" si="0"/>
        <v>9.6108682908578817</v>
      </c>
      <c r="E25">
        <v>1.00092241090257E-4</v>
      </c>
      <c r="F25">
        <v>4.3131538102417898E-2</v>
      </c>
    </row>
    <row r="26" spans="1:6" x14ac:dyDescent="0.25">
      <c r="A26" t="s">
        <v>29</v>
      </c>
      <c r="B26">
        <v>482.97186315344999</v>
      </c>
      <c r="C26">
        <v>-3.2613170590426801</v>
      </c>
      <c r="D26">
        <f t="shared" si="0"/>
        <v>9.588579207627717</v>
      </c>
      <c r="E26" s="1">
        <v>3.5899047934045401E-5</v>
      </c>
      <c r="F26">
        <v>4.3131538102417898E-2</v>
      </c>
    </row>
    <row r="27" spans="1:6" x14ac:dyDescent="0.25">
      <c r="A27" t="s">
        <v>30</v>
      </c>
      <c r="B27">
        <v>1161.46417949477</v>
      </c>
      <c r="C27">
        <v>-3.2576215804114002</v>
      </c>
      <c r="D27">
        <f t="shared" si="0"/>
        <v>9.5640493905106698</v>
      </c>
      <c r="E27">
        <v>1.8162374338967399E-4</v>
      </c>
      <c r="F27">
        <v>4.3131538102417898E-2</v>
      </c>
    </row>
    <row r="28" spans="1:6" x14ac:dyDescent="0.25">
      <c r="A28" t="s">
        <v>31</v>
      </c>
      <c r="B28">
        <v>470.50368406199902</v>
      </c>
      <c r="C28">
        <v>-3.2529372171980602</v>
      </c>
      <c r="D28">
        <f t="shared" si="0"/>
        <v>9.5330457311300432</v>
      </c>
      <c r="E28">
        <v>1.5836414982506401E-4</v>
      </c>
      <c r="F28">
        <v>4.3131538102417898E-2</v>
      </c>
    </row>
    <row r="29" spans="1:6" x14ac:dyDescent="0.25">
      <c r="A29" t="s">
        <v>32</v>
      </c>
      <c r="B29">
        <v>343.66597626574003</v>
      </c>
      <c r="C29">
        <v>-3.2392917021241798</v>
      </c>
      <c r="D29">
        <f t="shared" si="0"/>
        <v>9.4433039189472172</v>
      </c>
      <c r="E29">
        <v>3.5148264281484901E-4</v>
      </c>
      <c r="F29">
        <v>4.83276632034116E-2</v>
      </c>
    </row>
    <row r="30" spans="1:6" x14ac:dyDescent="0.25">
      <c r="A30" t="s">
        <v>33</v>
      </c>
      <c r="B30">
        <v>437.41574553053402</v>
      </c>
      <c r="C30">
        <v>-3.2364314404258998</v>
      </c>
      <c r="D30">
        <f t="shared" si="0"/>
        <v>9.4246003382641543</v>
      </c>
      <c r="E30">
        <v>1.7006131874156599E-4</v>
      </c>
      <c r="F30">
        <v>4.3131538102417898E-2</v>
      </c>
    </row>
    <row r="31" spans="1:6" x14ac:dyDescent="0.25">
      <c r="A31" t="s">
        <v>34</v>
      </c>
      <c r="B31">
        <v>371.04036436100898</v>
      </c>
      <c r="C31">
        <v>-3.2354246927534001</v>
      </c>
      <c r="D31">
        <f t="shared" si="0"/>
        <v>9.4180259171914305</v>
      </c>
      <c r="E31">
        <v>1.5156530476513101E-4</v>
      </c>
      <c r="F31">
        <v>4.3131538102417898E-2</v>
      </c>
    </row>
    <row r="32" spans="1:6" x14ac:dyDescent="0.25">
      <c r="A32" t="s">
        <v>35</v>
      </c>
      <c r="B32">
        <v>740.38745072975098</v>
      </c>
      <c r="C32">
        <v>-3.2329388939426398</v>
      </c>
      <c r="D32">
        <f t="shared" si="0"/>
        <v>9.4018124005406438</v>
      </c>
      <c r="E32">
        <v>3.1458449548095701E-4</v>
      </c>
      <c r="F32">
        <v>4.7151724868936602E-2</v>
      </c>
    </row>
    <row r="33" spans="1:6" x14ac:dyDescent="0.25">
      <c r="A33" t="s">
        <v>36</v>
      </c>
      <c r="B33">
        <v>442.01130546464299</v>
      </c>
      <c r="C33">
        <v>-3.2262924867101299</v>
      </c>
      <c r="D33">
        <f t="shared" si="0"/>
        <v>9.3585984480825619</v>
      </c>
      <c r="E33">
        <v>4.6841158301575401E-4</v>
      </c>
      <c r="F33">
        <v>5.0005792655120902E-2</v>
      </c>
    </row>
    <row r="34" spans="1:6" x14ac:dyDescent="0.25">
      <c r="A34" t="s">
        <v>37</v>
      </c>
      <c r="B34">
        <v>371.994686400923</v>
      </c>
      <c r="C34">
        <v>-3.2249203391057399</v>
      </c>
      <c r="D34">
        <f t="shared" si="0"/>
        <v>9.3497017143351631</v>
      </c>
      <c r="E34">
        <v>1.42230534271639E-4</v>
      </c>
      <c r="F34">
        <v>4.3131538102417898E-2</v>
      </c>
    </row>
    <row r="35" spans="1:6" x14ac:dyDescent="0.25">
      <c r="A35" t="s">
        <v>38</v>
      </c>
      <c r="B35">
        <v>806.97668665596802</v>
      </c>
      <c r="C35">
        <v>-3.2143088527866901</v>
      </c>
      <c r="D35">
        <f t="shared" si="0"/>
        <v>9.2811839433048551</v>
      </c>
      <c r="E35">
        <v>1.23945036370711E-3</v>
      </c>
      <c r="F35">
        <v>7.8151581753689095E-2</v>
      </c>
    </row>
    <row r="36" spans="1:6" x14ac:dyDescent="0.25">
      <c r="A36" t="s">
        <v>39</v>
      </c>
      <c r="B36">
        <v>598.96732460134899</v>
      </c>
      <c r="C36">
        <v>-3.2082663000319802</v>
      </c>
      <c r="D36">
        <f t="shared" si="0"/>
        <v>9.2423921270126321</v>
      </c>
      <c r="E36">
        <v>1.02820730677159E-4</v>
      </c>
      <c r="F36">
        <v>4.3131538102417898E-2</v>
      </c>
    </row>
    <row r="37" spans="1:6" x14ac:dyDescent="0.25">
      <c r="A37" t="s">
        <v>40</v>
      </c>
      <c r="B37">
        <v>362.710417815781</v>
      </c>
      <c r="C37">
        <v>-3.1955781622161101</v>
      </c>
      <c r="D37">
        <f t="shared" si="0"/>
        <v>9.1614640197538133</v>
      </c>
      <c r="E37">
        <v>1.30321060423124E-4</v>
      </c>
      <c r="F37">
        <v>4.3131538102417898E-2</v>
      </c>
    </row>
    <row r="38" spans="1:6" x14ac:dyDescent="0.25">
      <c r="A38" t="s">
        <v>41</v>
      </c>
      <c r="B38">
        <v>578.50796507360894</v>
      </c>
      <c r="C38">
        <v>-3.1910824083846498</v>
      </c>
      <c r="D38">
        <f t="shared" si="0"/>
        <v>9.1329593271583906</v>
      </c>
      <c r="E38">
        <v>1.09245235825115E-4</v>
      </c>
      <c r="F38">
        <v>4.3131538102417898E-2</v>
      </c>
    </row>
    <row r="39" spans="1:6" x14ac:dyDescent="0.25">
      <c r="A39" t="s">
        <v>42</v>
      </c>
      <c r="B39">
        <v>1445.7902634355601</v>
      </c>
      <c r="C39">
        <v>-3.1902631084460502</v>
      </c>
      <c r="D39">
        <f t="shared" si="0"/>
        <v>9.1277742336150514</v>
      </c>
      <c r="E39">
        <v>1.5036461003815501E-3</v>
      </c>
      <c r="F39">
        <v>8.8014619122670598E-2</v>
      </c>
    </row>
    <row r="40" spans="1:6" x14ac:dyDescent="0.25">
      <c r="A40" t="s">
        <v>43</v>
      </c>
      <c r="B40">
        <v>630.46542902781596</v>
      </c>
      <c r="C40">
        <v>-3.1875178756914502</v>
      </c>
      <c r="D40">
        <f t="shared" si="0"/>
        <v>9.1104219599020162</v>
      </c>
      <c r="E40">
        <v>1.16821406620114E-4</v>
      </c>
      <c r="F40">
        <v>4.3131538102417898E-2</v>
      </c>
    </row>
    <row r="41" spans="1:6" x14ac:dyDescent="0.25">
      <c r="A41" t="s">
        <v>44</v>
      </c>
      <c r="B41">
        <v>595.03045903431405</v>
      </c>
      <c r="C41">
        <v>-3.1790819137765798</v>
      </c>
      <c r="D41">
        <f t="shared" si="0"/>
        <v>9.0573054607227004</v>
      </c>
      <c r="E41">
        <v>4.1263118561069099E-4</v>
      </c>
      <c r="F41">
        <v>4.9243325447478198E-2</v>
      </c>
    </row>
    <row r="42" spans="1:6" x14ac:dyDescent="0.25">
      <c r="A42" t="s">
        <v>45</v>
      </c>
      <c r="B42">
        <v>1673.3801653405801</v>
      </c>
      <c r="C42">
        <v>-3.1785167234292202</v>
      </c>
      <c r="D42">
        <f t="shared" si="0"/>
        <v>9.0537578648167845</v>
      </c>
      <c r="E42">
        <v>9.8021528409428498E-4</v>
      </c>
      <c r="F42">
        <v>6.7743194186537195E-2</v>
      </c>
    </row>
    <row r="43" spans="1:6" x14ac:dyDescent="0.25">
      <c r="A43" t="s">
        <v>46</v>
      </c>
      <c r="B43">
        <v>1106.35039193379</v>
      </c>
      <c r="C43">
        <v>-3.1705810586565599</v>
      </c>
      <c r="D43">
        <f t="shared" si="0"/>
        <v>9.0040936285814759</v>
      </c>
      <c r="E43">
        <v>1.19886870625698E-4</v>
      </c>
      <c r="F43">
        <v>4.3131538102417898E-2</v>
      </c>
    </row>
    <row r="44" spans="1:6" x14ac:dyDescent="0.25">
      <c r="A44" t="s">
        <v>47</v>
      </c>
      <c r="B44">
        <v>290.80881449745499</v>
      </c>
      <c r="C44">
        <v>-3.157059758175</v>
      </c>
      <c r="D44">
        <f t="shared" si="0"/>
        <v>8.9200992234772691</v>
      </c>
      <c r="E44">
        <v>3.3360108014187598E-4</v>
      </c>
      <c r="F44">
        <v>4.83276632034116E-2</v>
      </c>
    </row>
    <row r="45" spans="1:6" x14ac:dyDescent="0.25">
      <c r="A45" t="s">
        <v>48</v>
      </c>
      <c r="B45">
        <v>1295.5177810620801</v>
      </c>
      <c r="C45">
        <v>-3.1556303709114202</v>
      </c>
      <c r="D45">
        <f t="shared" si="0"/>
        <v>8.9112657821664101</v>
      </c>
      <c r="E45">
        <v>1.0916907262939601E-3</v>
      </c>
      <c r="F45">
        <v>7.2398944075586003E-2</v>
      </c>
    </row>
    <row r="46" spans="1:6" x14ac:dyDescent="0.25">
      <c r="A46" t="s">
        <v>49</v>
      </c>
      <c r="B46">
        <v>184.757640015302</v>
      </c>
      <c r="C46">
        <v>-3.1473657070263799</v>
      </c>
      <c r="D46">
        <f t="shared" si="0"/>
        <v>8.8603623938098792</v>
      </c>
      <c r="E46">
        <v>1.0316005278854E-4</v>
      </c>
      <c r="F46">
        <v>4.3131538102417898E-2</v>
      </c>
    </row>
    <row r="47" spans="1:6" x14ac:dyDescent="0.25">
      <c r="A47" t="s">
        <v>50</v>
      </c>
      <c r="B47">
        <v>131.75218977376699</v>
      </c>
      <c r="C47">
        <v>-3.1378541951549002</v>
      </c>
      <c r="D47">
        <f t="shared" si="0"/>
        <v>8.8021392486614953</v>
      </c>
      <c r="E47">
        <v>1.46699193564532E-4</v>
      </c>
      <c r="F47">
        <v>4.3131538102417898E-2</v>
      </c>
    </row>
    <row r="48" spans="1:6" x14ac:dyDescent="0.25">
      <c r="A48" t="s">
        <v>51</v>
      </c>
      <c r="B48">
        <v>1705.00897566295</v>
      </c>
      <c r="C48">
        <v>-3.1373768108920101</v>
      </c>
      <c r="D48">
        <f t="shared" si="0"/>
        <v>8.7992271241317361</v>
      </c>
      <c r="E48">
        <v>1.25070334223834E-3</v>
      </c>
      <c r="F48">
        <v>7.8151581753689095E-2</v>
      </c>
    </row>
    <row r="49" spans="1:6" x14ac:dyDescent="0.25">
      <c r="A49" t="s">
        <v>52</v>
      </c>
      <c r="B49">
        <v>311.40519857378803</v>
      </c>
      <c r="C49">
        <v>-3.1271484423709</v>
      </c>
      <c r="D49">
        <f t="shared" si="0"/>
        <v>8.7370632972243527</v>
      </c>
      <c r="E49">
        <v>1.5755866775073101E-4</v>
      </c>
      <c r="F49">
        <v>4.3131538102417898E-2</v>
      </c>
    </row>
    <row r="50" spans="1:6" x14ac:dyDescent="0.25">
      <c r="A50" t="s">
        <v>53</v>
      </c>
      <c r="B50">
        <v>154.70541434164301</v>
      </c>
      <c r="C50">
        <v>-3.12089508912559</v>
      </c>
      <c r="D50">
        <f t="shared" si="0"/>
        <v>8.6992745041064747</v>
      </c>
      <c r="E50">
        <v>3.6972059457435701E-4</v>
      </c>
      <c r="F50">
        <v>4.83276632034116E-2</v>
      </c>
    </row>
    <row r="51" spans="1:6" x14ac:dyDescent="0.25">
      <c r="A51" t="s">
        <v>54</v>
      </c>
      <c r="B51">
        <v>780.97658937828305</v>
      </c>
      <c r="C51">
        <v>-3.1189040807958199</v>
      </c>
      <c r="D51">
        <f t="shared" si="0"/>
        <v>8.6872772479681117</v>
      </c>
      <c r="E51" s="1">
        <v>6.0514312250879298E-5</v>
      </c>
      <c r="F51">
        <v>4.3131538102417898E-2</v>
      </c>
    </row>
    <row r="52" spans="1:6" x14ac:dyDescent="0.25">
      <c r="A52" t="s">
        <v>55</v>
      </c>
      <c r="B52">
        <v>243.56924192901701</v>
      </c>
      <c r="C52">
        <v>-3.11323544586496</v>
      </c>
      <c r="D52">
        <f t="shared" si="0"/>
        <v>8.6532101847532044</v>
      </c>
      <c r="E52">
        <v>3.3851428170718101E-4</v>
      </c>
      <c r="F52">
        <v>4.83276632034116E-2</v>
      </c>
    </row>
    <row r="53" spans="1:6" x14ac:dyDescent="0.25">
      <c r="A53" t="s">
        <v>56</v>
      </c>
      <c r="B53">
        <v>6436.65884903193</v>
      </c>
      <c r="C53">
        <v>-3.1073915732444202</v>
      </c>
      <c r="D53">
        <f t="shared" si="0"/>
        <v>8.6182298338907302</v>
      </c>
      <c r="E53">
        <v>1.83943807306024E-4</v>
      </c>
      <c r="F53">
        <v>4.3131538102417898E-2</v>
      </c>
    </row>
    <row r="54" spans="1:6" x14ac:dyDescent="0.25">
      <c r="A54" t="s">
        <v>57</v>
      </c>
      <c r="B54">
        <v>618.60820747813102</v>
      </c>
      <c r="C54">
        <v>-3.1040683750174001</v>
      </c>
      <c r="D54">
        <f t="shared" si="0"/>
        <v>8.5984008853735663</v>
      </c>
      <c r="E54">
        <v>1.30028390056948E-4</v>
      </c>
      <c r="F54">
        <v>4.3131538102417898E-2</v>
      </c>
    </row>
    <row r="55" spans="1:6" x14ac:dyDescent="0.25">
      <c r="A55" t="s">
        <v>58</v>
      </c>
      <c r="B55">
        <v>1475.4948072534601</v>
      </c>
      <c r="C55">
        <v>-3.1036113729369101</v>
      </c>
      <c r="D55">
        <f t="shared" si="0"/>
        <v>8.5956776038229759</v>
      </c>
      <c r="E55" s="1">
        <v>7.6225704221036502E-5</v>
      </c>
      <c r="F55">
        <v>4.3131538102417898E-2</v>
      </c>
    </row>
    <row r="56" spans="1:6" x14ac:dyDescent="0.25">
      <c r="A56" t="s">
        <v>59</v>
      </c>
      <c r="B56">
        <v>819.14948465705697</v>
      </c>
      <c r="C56">
        <v>-3.0969353753863902</v>
      </c>
      <c r="D56">
        <f t="shared" si="0"/>
        <v>8.5559934341732351</v>
      </c>
      <c r="E56">
        <v>4.0772751506903601E-4</v>
      </c>
      <c r="F56">
        <v>4.9243325447478198E-2</v>
      </c>
    </row>
    <row r="57" spans="1:6" x14ac:dyDescent="0.25">
      <c r="A57" t="s">
        <v>60</v>
      </c>
      <c r="B57">
        <v>3467.8537778710602</v>
      </c>
      <c r="C57">
        <v>-3.0968339266368101</v>
      </c>
      <c r="D57">
        <f t="shared" si="0"/>
        <v>8.5553918071535264</v>
      </c>
      <c r="E57">
        <v>1.1718069600226E-4</v>
      </c>
      <c r="F57">
        <v>4.3131538102417898E-2</v>
      </c>
    </row>
    <row r="58" spans="1:6" x14ac:dyDescent="0.25">
      <c r="A58" t="s">
        <v>61</v>
      </c>
      <c r="B58">
        <v>1934.07649407843</v>
      </c>
      <c r="C58">
        <v>-3.0820179205939202</v>
      </c>
      <c r="D58">
        <f t="shared" si="0"/>
        <v>8.4679803442898987</v>
      </c>
      <c r="E58">
        <v>1.12833735522509E-4</v>
      </c>
      <c r="F58">
        <v>4.3131538102417898E-2</v>
      </c>
    </row>
    <row r="59" spans="1:6" x14ac:dyDescent="0.25">
      <c r="A59" t="s">
        <v>62</v>
      </c>
      <c r="B59">
        <v>916.67429277800295</v>
      </c>
      <c r="C59">
        <v>-3.0663449765765902</v>
      </c>
      <c r="D59">
        <f t="shared" si="0"/>
        <v>8.3764849975910725</v>
      </c>
      <c r="E59">
        <v>3.5926367136042902E-4</v>
      </c>
      <c r="F59">
        <v>4.83276632034116E-2</v>
      </c>
    </row>
    <row r="60" spans="1:6" x14ac:dyDescent="0.25">
      <c r="A60" t="s">
        <v>63</v>
      </c>
      <c r="B60">
        <v>308.96918463255997</v>
      </c>
      <c r="C60">
        <v>-3.0549130443036399</v>
      </c>
      <c r="D60">
        <f t="shared" si="0"/>
        <v>8.3103719194433125</v>
      </c>
      <c r="E60">
        <v>2.0520148770489799E-4</v>
      </c>
      <c r="F60">
        <v>4.3447301430331597E-2</v>
      </c>
    </row>
    <row r="61" spans="1:6" x14ac:dyDescent="0.25">
      <c r="A61" t="s">
        <v>64</v>
      </c>
      <c r="B61">
        <v>342.21086156189398</v>
      </c>
      <c r="C61">
        <v>-3.0524399052953899</v>
      </c>
      <c r="D61">
        <f t="shared" si="0"/>
        <v>8.2961380736085637</v>
      </c>
      <c r="E61">
        <v>3.46947281700814E-4</v>
      </c>
      <c r="F61">
        <v>4.83276632034116E-2</v>
      </c>
    </row>
    <row r="62" spans="1:6" x14ac:dyDescent="0.25">
      <c r="A62" t="s">
        <v>65</v>
      </c>
      <c r="B62">
        <v>1107.0892417867799</v>
      </c>
      <c r="C62">
        <v>-3.0518758357219302</v>
      </c>
      <c r="D62">
        <f t="shared" si="0"/>
        <v>8.2928950567347535</v>
      </c>
      <c r="E62">
        <v>1.01429034789871E-4</v>
      </c>
      <c r="F62">
        <v>4.3131538102417898E-2</v>
      </c>
    </row>
    <row r="63" spans="1:6" x14ac:dyDescent="0.25">
      <c r="A63" t="s">
        <v>66</v>
      </c>
      <c r="B63">
        <v>489.39456070096003</v>
      </c>
      <c r="C63">
        <v>-3.0276522230074701</v>
      </c>
      <c r="D63">
        <f t="shared" si="0"/>
        <v>8.1548154219876938</v>
      </c>
      <c r="E63">
        <v>5.7095966653474505E-4</v>
      </c>
      <c r="F63">
        <v>5.5126995450498102E-2</v>
      </c>
    </row>
    <row r="64" spans="1:6" x14ac:dyDescent="0.25">
      <c r="A64" t="s">
        <v>67</v>
      </c>
      <c r="B64">
        <v>1071.40854559882</v>
      </c>
      <c r="C64">
        <v>-3.0067574238471599</v>
      </c>
      <c r="D64">
        <f t="shared" si="0"/>
        <v>8.0375590067480758</v>
      </c>
      <c r="E64">
        <v>4.5908618300413299E-4</v>
      </c>
      <c r="F64">
        <v>4.9820336107663399E-2</v>
      </c>
    </row>
    <row r="65" spans="1:6" x14ac:dyDescent="0.25">
      <c r="A65" t="s">
        <v>68</v>
      </c>
      <c r="B65">
        <v>5520.0788244572104</v>
      </c>
      <c r="C65">
        <v>-3.0035846077755801</v>
      </c>
      <c r="D65">
        <f t="shared" si="0"/>
        <v>8.0199020008059918</v>
      </c>
      <c r="E65">
        <v>3.1599663304138502E-4</v>
      </c>
      <c r="F65">
        <v>4.7151724868936602E-2</v>
      </c>
    </row>
    <row r="66" spans="1:6" x14ac:dyDescent="0.25">
      <c r="A66" t="s">
        <v>69</v>
      </c>
      <c r="B66">
        <v>1573.92584110648</v>
      </c>
      <c r="C66">
        <v>-2.9974368198166199</v>
      </c>
      <c r="D66">
        <f t="shared" si="0"/>
        <v>7.9857993296857748</v>
      </c>
      <c r="E66">
        <v>2.9026380998781702E-4</v>
      </c>
      <c r="F66">
        <v>4.5652015560625599E-2</v>
      </c>
    </row>
    <row r="67" spans="1:6" x14ac:dyDescent="0.25">
      <c r="A67" t="s">
        <v>70</v>
      </c>
      <c r="B67">
        <v>138.72911513334299</v>
      </c>
      <c r="C67">
        <v>-2.98582249490312</v>
      </c>
      <c r="D67">
        <f t="shared" ref="D67:D130" si="1">2^-C67</f>
        <v>7.9217682436547348</v>
      </c>
      <c r="E67">
        <v>2.5312716921718201E-4</v>
      </c>
      <c r="F67">
        <v>4.3591713692301998E-2</v>
      </c>
    </row>
    <row r="68" spans="1:6" x14ac:dyDescent="0.25">
      <c r="A68" t="s">
        <v>71</v>
      </c>
      <c r="B68">
        <v>370.56021207894401</v>
      </c>
      <c r="C68">
        <v>-2.9823841231500099</v>
      </c>
      <c r="D68">
        <f t="shared" si="1"/>
        <v>7.9029107921138948</v>
      </c>
      <c r="E68">
        <v>1.7611701067314601E-4</v>
      </c>
      <c r="F68">
        <v>4.3131538102417898E-2</v>
      </c>
    </row>
    <row r="69" spans="1:6" x14ac:dyDescent="0.25">
      <c r="A69" t="s">
        <v>72</v>
      </c>
      <c r="B69">
        <v>434.44077645930099</v>
      </c>
      <c r="C69">
        <v>-2.96790289509905</v>
      </c>
      <c r="D69">
        <f t="shared" si="1"/>
        <v>7.8239811534235431</v>
      </c>
      <c r="E69">
        <v>1.0587774817536501E-3</v>
      </c>
      <c r="F69">
        <v>7.1486335753726399E-2</v>
      </c>
    </row>
    <row r="70" spans="1:6" x14ac:dyDescent="0.25">
      <c r="A70" t="s">
        <v>73</v>
      </c>
      <c r="B70">
        <v>343.67108783802797</v>
      </c>
      <c r="C70">
        <v>-2.9676954311075199</v>
      </c>
      <c r="D70">
        <f t="shared" si="1"/>
        <v>7.8228561217230341</v>
      </c>
      <c r="E70">
        <v>5.2280295904497099E-4</v>
      </c>
      <c r="F70">
        <v>5.2533450229397503E-2</v>
      </c>
    </row>
    <row r="71" spans="1:6" x14ac:dyDescent="0.25">
      <c r="A71" t="s">
        <v>74</v>
      </c>
      <c r="B71">
        <v>117.101872984211</v>
      </c>
      <c r="C71">
        <v>-2.96565813130877</v>
      </c>
      <c r="D71">
        <f t="shared" si="1"/>
        <v>7.8118168826706542</v>
      </c>
      <c r="E71" s="1">
        <v>3.0423362598264799E-5</v>
      </c>
      <c r="F71">
        <v>4.3131538102417898E-2</v>
      </c>
    </row>
    <row r="72" spans="1:6" x14ac:dyDescent="0.25">
      <c r="A72" t="s">
        <v>75</v>
      </c>
      <c r="B72">
        <v>214.538639959519</v>
      </c>
      <c r="C72">
        <v>-2.9316910231679101</v>
      </c>
      <c r="D72">
        <f t="shared" si="1"/>
        <v>7.6300421305757071</v>
      </c>
      <c r="E72">
        <v>6.8340859303416804E-4</v>
      </c>
      <c r="F72">
        <v>5.9055746396068101E-2</v>
      </c>
    </row>
    <row r="73" spans="1:6" x14ac:dyDescent="0.25">
      <c r="A73" t="s">
        <v>76</v>
      </c>
      <c r="B73">
        <v>820.38444641695799</v>
      </c>
      <c r="C73">
        <v>-2.9296744691959802</v>
      </c>
      <c r="D73">
        <f t="shared" si="1"/>
        <v>7.6193845466590222</v>
      </c>
      <c r="E73">
        <v>1.16273567687976E-4</v>
      </c>
      <c r="F73">
        <v>4.3131538102417898E-2</v>
      </c>
    </row>
    <row r="74" spans="1:6" x14ac:dyDescent="0.25">
      <c r="A74" t="s">
        <v>77</v>
      </c>
      <c r="B74">
        <v>1202.21621835684</v>
      </c>
      <c r="C74">
        <v>-2.9181823584906299</v>
      </c>
      <c r="D74">
        <f t="shared" si="1"/>
        <v>7.5589317261920836</v>
      </c>
      <c r="E74">
        <v>1.9212098965964999E-4</v>
      </c>
      <c r="F74">
        <v>4.3447301430331597E-2</v>
      </c>
    </row>
    <row r="75" spans="1:6" x14ac:dyDescent="0.25">
      <c r="A75" t="s">
        <v>78</v>
      </c>
      <c r="B75">
        <v>68.4248860372537</v>
      </c>
      <c r="C75">
        <v>-2.9048387742870201</v>
      </c>
      <c r="D75">
        <f t="shared" si="1"/>
        <v>7.4893409752745592</v>
      </c>
      <c r="E75">
        <v>4.80461066987868E-4</v>
      </c>
      <c r="F75">
        <v>5.0878502182400802E-2</v>
      </c>
    </row>
    <row r="76" spans="1:6" x14ac:dyDescent="0.25">
      <c r="A76" t="s">
        <v>79</v>
      </c>
      <c r="B76">
        <v>1100.34198492974</v>
      </c>
      <c r="C76">
        <v>-2.89882240065505</v>
      </c>
      <c r="D76">
        <f t="shared" si="1"/>
        <v>7.4581737152613687</v>
      </c>
      <c r="E76">
        <v>3.5550855852599502E-4</v>
      </c>
      <c r="F76">
        <v>4.83276632034116E-2</v>
      </c>
    </row>
    <row r="77" spans="1:6" x14ac:dyDescent="0.25">
      <c r="A77" t="s">
        <v>80</v>
      </c>
      <c r="B77">
        <v>2527.4964426237502</v>
      </c>
      <c r="C77">
        <v>-2.8810049767809098</v>
      </c>
      <c r="D77">
        <f t="shared" si="1"/>
        <v>7.366630989833614</v>
      </c>
      <c r="E77">
        <v>1.40581824598427E-4</v>
      </c>
      <c r="F77">
        <v>4.3131538102417898E-2</v>
      </c>
    </row>
    <row r="78" spans="1:6" x14ac:dyDescent="0.25">
      <c r="A78" t="s">
        <v>81</v>
      </c>
      <c r="B78">
        <v>280.43263311816099</v>
      </c>
      <c r="C78">
        <v>-2.8790097439792599</v>
      </c>
      <c r="D78">
        <f t="shared" si="1"/>
        <v>7.3564500545955935</v>
      </c>
      <c r="E78">
        <v>1.82896436670391E-4</v>
      </c>
      <c r="F78">
        <v>4.3131538102417898E-2</v>
      </c>
    </row>
    <row r="79" spans="1:6" x14ac:dyDescent="0.25">
      <c r="A79" t="s">
        <v>82</v>
      </c>
      <c r="B79">
        <v>1007.58769960563</v>
      </c>
      <c r="C79">
        <v>-2.8645167817072998</v>
      </c>
      <c r="D79">
        <f t="shared" si="1"/>
        <v>7.2829189091354154</v>
      </c>
      <c r="E79">
        <v>2.5146431786787402E-4</v>
      </c>
      <c r="F79">
        <v>4.3591713692301998E-2</v>
      </c>
    </row>
    <row r="80" spans="1:6" x14ac:dyDescent="0.25">
      <c r="A80" t="s">
        <v>83</v>
      </c>
      <c r="B80">
        <v>1287.7884813119199</v>
      </c>
      <c r="C80">
        <v>-2.8618827535230702</v>
      </c>
      <c r="D80">
        <f t="shared" si="1"/>
        <v>7.2696341112142866</v>
      </c>
      <c r="E80" s="1">
        <v>8.9671831242464498E-5</v>
      </c>
      <c r="F80">
        <v>4.3131538102417898E-2</v>
      </c>
    </row>
    <row r="81" spans="1:6" x14ac:dyDescent="0.25">
      <c r="A81" t="s">
        <v>84</v>
      </c>
      <c r="B81">
        <v>2158.2992561696401</v>
      </c>
      <c r="C81">
        <v>-2.8557878485199502</v>
      </c>
      <c r="D81">
        <f t="shared" si="1"/>
        <v>7.2389871158072649</v>
      </c>
      <c r="E81">
        <v>2.1253085272734799E-4</v>
      </c>
      <c r="F81">
        <v>4.3447301430331597E-2</v>
      </c>
    </row>
    <row r="82" spans="1:6" x14ac:dyDescent="0.25">
      <c r="A82" t="s">
        <v>85</v>
      </c>
      <c r="B82">
        <v>252.953536375167</v>
      </c>
      <c r="C82">
        <v>-2.8385488739976901</v>
      </c>
      <c r="D82">
        <f t="shared" si="1"/>
        <v>7.1530021442326683</v>
      </c>
      <c r="E82">
        <v>7.9867502030323305E-4</v>
      </c>
      <c r="F82">
        <v>6.1535635914650097E-2</v>
      </c>
    </row>
    <row r="83" spans="1:6" x14ac:dyDescent="0.25">
      <c r="A83" t="s">
        <v>86</v>
      </c>
      <c r="B83">
        <v>147.06398857028</v>
      </c>
      <c r="C83">
        <v>-2.8344737226766501</v>
      </c>
      <c r="D83">
        <f t="shared" si="1"/>
        <v>7.1328257140411369</v>
      </c>
      <c r="E83">
        <v>6.3466988671934295E-4</v>
      </c>
      <c r="F83">
        <v>5.7470742427654098E-2</v>
      </c>
    </row>
    <row r="84" spans="1:6" x14ac:dyDescent="0.25">
      <c r="A84" t="s">
        <v>87</v>
      </c>
      <c r="B84">
        <v>263.54874832714103</v>
      </c>
      <c r="C84">
        <v>-2.8305172266467</v>
      </c>
      <c r="D84">
        <f t="shared" si="1"/>
        <v>7.1132912080919084</v>
      </c>
      <c r="E84">
        <v>6.7247589140240498E-4</v>
      </c>
      <c r="F84">
        <v>5.8868539533366501E-2</v>
      </c>
    </row>
    <row r="85" spans="1:6" x14ac:dyDescent="0.25">
      <c r="A85" t="s">
        <v>88</v>
      </c>
      <c r="B85">
        <v>746.26433505006401</v>
      </c>
      <c r="C85">
        <v>-2.8156147740559399</v>
      </c>
      <c r="D85">
        <f t="shared" si="1"/>
        <v>7.0401919975674199</v>
      </c>
      <c r="E85">
        <v>4.5086821866845698E-4</v>
      </c>
      <c r="F85">
        <v>4.9820336107663399E-2</v>
      </c>
    </row>
    <row r="86" spans="1:6" x14ac:dyDescent="0.25">
      <c r="A86" t="s">
        <v>89</v>
      </c>
      <c r="B86">
        <v>858.61192083784601</v>
      </c>
      <c r="C86">
        <v>-2.8155779747880998</v>
      </c>
      <c r="D86">
        <f t="shared" si="1"/>
        <v>7.0400124235067132</v>
      </c>
      <c r="E86" s="1">
        <v>4.8282950392006897E-5</v>
      </c>
      <c r="F86">
        <v>4.3131538102417898E-2</v>
      </c>
    </row>
    <row r="87" spans="1:6" x14ac:dyDescent="0.25">
      <c r="A87" t="s">
        <v>90</v>
      </c>
      <c r="B87">
        <v>674.37205756656203</v>
      </c>
      <c r="C87">
        <v>-2.8048576361758202</v>
      </c>
      <c r="D87">
        <f t="shared" si="1"/>
        <v>6.9878935743774884</v>
      </c>
      <c r="E87">
        <v>1.7328345233834399E-4</v>
      </c>
      <c r="F87">
        <v>4.3131538102417898E-2</v>
      </c>
    </row>
    <row r="88" spans="1:6" x14ac:dyDescent="0.25">
      <c r="A88" t="s">
        <v>91</v>
      </c>
      <c r="B88">
        <v>628.06708557392801</v>
      </c>
      <c r="C88">
        <v>-2.8044078080043899</v>
      </c>
      <c r="D88">
        <f t="shared" si="1"/>
        <v>6.9857151088621885</v>
      </c>
      <c r="E88">
        <v>1.4204701373950299E-4</v>
      </c>
      <c r="F88">
        <v>4.3131538102417898E-2</v>
      </c>
    </row>
    <row r="89" spans="1:6" x14ac:dyDescent="0.25">
      <c r="A89" t="s">
        <v>92</v>
      </c>
      <c r="B89">
        <v>977.75988515576501</v>
      </c>
      <c r="C89">
        <v>-2.8032634169028099</v>
      </c>
      <c r="D89">
        <f t="shared" si="1"/>
        <v>6.9801760170101081</v>
      </c>
      <c r="E89">
        <v>7.3758342501427203E-4</v>
      </c>
      <c r="F89">
        <v>6.0913257571461599E-2</v>
      </c>
    </row>
    <row r="90" spans="1:6" x14ac:dyDescent="0.25">
      <c r="A90" t="s">
        <v>93</v>
      </c>
      <c r="B90">
        <v>334.07007737151298</v>
      </c>
      <c r="C90">
        <v>-2.79944698359644</v>
      </c>
      <c r="D90">
        <f t="shared" si="1"/>
        <v>6.9617354101637865</v>
      </c>
      <c r="E90">
        <v>6.9092626720004195E-4</v>
      </c>
      <c r="F90">
        <v>5.9055746396068101E-2</v>
      </c>
    </row>
    <row r="91" spans="1:6" x14ac:dyDescent="0.25">
      <c r="A91" t="s">
        <v>94</v>
      </c>
      <c r="B91">
        <v>60.176453520469799</v>
      </c>
      <c r="C91">
        <v>-2.7950926890182499</v>
      </c>
      <c r="D91">
        <f t="shared" si="1"/>
        <v>6.9407554065186758</v>
      </c>
      <c r="E91">
        <v>1.5580976397722699E-3</v>
      </c>
      <c r="F91">
        <v>9.0204577087338103E-2</v>
      </c>
    </row>
    <row r="92" spans="1:6" x14ac:dyDescent="0.25">
      <c r="A92" t="s">
        <v>95</v>
      </c>
      <c r="B92">
        <v>698.65060324118201</v>
      </c>
      <c r="C92">
        <v>-2.7819566816688099</v>
      </c>
      <c r="D92">
        <f t="shared" si="1"/>
        <v>6.8778453728019979</v>
      </c>
      <c r="E92" s="1">
        <v>8.6516793406394901E-5</v>
      </c>
      <c r="F92">
        <v>4.3131538102417898E-2</v>
      </c>
    </row>
    <row r="93" spans="1:6" x14ac:dyDescent="0.25">
      <c r="A93" t="s">
        <v>96</v>
      </c>
      <c r="B93">
        <v>277.23934587121499</v>
      </c>
      <c r="C93">
        <v>-2.7795822614275401</v>
      </c>
      <c r="D93">
        <f t="shared" si="1"/>
        <v>6.8665349688027906</v>
      </c>
      <c r="E93">
        <v>1.4406907860060601E-4</v>
      </c>
      <c r="F93">
        <v>4.3131538102417898E-2</v>
      </c>
    </row>
    <row r="94" spans="1:6" x14ac:dyDescent="0.25">
      <c r="A94" t="s">
        <v>97</v>
      </c>
      <c r="B94">
        <v>1647.8811537368099</v>
      </c>
      <c r="C94">
        <v>-2.77837940098894</v>
      </c>
      <c r="D94">
        <f t="shared" si="1"/>
        <v>6.86081231725385</v>
      </c>
      <c r="E94">
        <v>2.0616507361062101E-4</v>
      </c>
      <c r="F94">
        <v>4.3447301430331597E-2</v>
      </c>
    </row>
    <row r="95" spans="1:6" x14ac:dyDescent="0.25">
      <c r="A95" t="s">
        <v>98</v>
      </c>
      <c r="B95">
        <v>2167.4235500401501</v>
      </c>
      <c r="C95">
        <v>-2.7778061823182201</v>
      </c>
      <c r="D95">
        <f t="shared" si="1"/>
        <v>6.8580868871250509</v>
      </c>
      <c r="E95">
        <v>2.1374109758724399E-4</v>
      </c>
      <c r="F95">
        <v>4.3447301430331597E-2</v>
      </c>
    </row>
    <row r="96" spans="1:6" x14ac:dyDescent="0.25">
      <c r="A96" t="s">
        <v>99</v>
      </c>
      <c r="B96">
        <v>39.736183556881201</v>
      </c>
      <c r="C96">
        <v>-2.7768226993213698</v>
      </c>
      <c r="D96">
        <f t="shared" si="1"/>
        <v>6.8534133329700282</v>
      </c>
      <c r="E96">
        <v>2.1506927065505701E-4</v>
      </c>
      <c r="F96">
        <v>4.3447301430331597E-2</v>
      </c>
    </row>
    <row r="97" spans="1:6" x14ac:dyDescent="0.25">
      <c r="A97" t="s">
        <v>100</v>
      </c>
      <c r="B97">
        <v>307.052735145491</v>
      </c>
      <c r="C97">
        <v>-2.77668748522844</v>
      </c>
      <c r="D97">
        <f t="shared" si="1"/>
        <v>6.8527710387798253</v>
      </c>
      <c r="E97">
        <v>1.1373379149632299E-4</v>
      </c>
      <c r="F97">
        <v>4.3131538102417898E-2</v>
      </c>
    </row>
    <row r="98" spans="1:6" x14ac:dyDescent="0.25">
      <c r="A98" t="s">
        <v>101</v>
      </c>
      <c r="B98">
        <v>49.664781749676301</v>
      </c>
      <c r="C98">
        <v>-2.77166872325984</v>
      </c>
      <c r="D98">
        <f t="shared" si="1"/>
        <v>6.828973442035057</v>
      </c>
      <c r="E98">
        <v>2.9980059182039701E-3</v>
      </c>
      <c r="F98">
        <v>0.141099697892245</v>
      </c>
    </row>
    <row r="99" spans="1:6" x14ac:dyDescent="0.25">
      <c r="A99" t="s">
        <v>102</v>
      </c>
      <c r="B99">
        <v>1928.00706115615</v>
      </c>
      <c r="C99">
        <v>-2.7683005153203202</v>
      </c>
      <c r="D99">
        <f t="shared" si="1"/>
        <v>6.8130486814120808</v>
      </c>
      <c r="E99">
        <v>1.0892174472285901E-4</v>
      </c>
      <c r="F99">
        <v>4.3131538102417898E-2</v>
      </c>
    </row>
    <row r="100" spans="1:6" x14ac:dyDescent="0.25">
      <c r="A100" t="s">
        <v>103</v>
      </c>
      <c r="B100">
        <v>1458.7052844219099</v>
      </c>
      <c r="C100">
        <v>-2.7499234415053699</v>
      </c>
      <c r="D100">
        <f t="shared" si="1"/>
        <v>6.726814345378366</v>
      </c>
      <c r="E100">
        <v>1.67685097841507E-4</v>
      </c>
      <c r="F100">
        <v>4.3131538102417898E-2</v>
      </c>
    </row>
    <row r="101" spans="1:6" x14ac:dyDescent="0.25">
      <c r="A101" t="s">
        <v>104</v>
      </c>
      <c r="B101">
        <v>605.15210217079698</v>
      </c>
      <c r="C101">
        <v>-2.7452951802146499</v>
      </c>
      <c r="D101">
        <f t="shared" si="1"/>
        <v>6.7052688573639294</v>
      </c>
      <c r="E101">
        <v>2.1863778425245E-4</v>
      </c>
      <c r="F101">
        <v>4.3498980985135098E-2</v>
      </c>
    </row>
    <row r="102" spans="1:6" x14ac:dyDescent="0.25">
      <c r="A102" t="s">
        <v>105</v>
      </c>
      <c r="B102">
        <v>478.73076344115998</v>
      </c>
      <c r="C102">
        <v>-2.7413975156849202</v>
      </c>
      <c r="D102">
        <f t="shared" si="1"/>
        <v>6.6871779816828303</v>
      </c>
      <c r="E102">
        <v>2.4667491813244101E-4</v>
      </c>
      <c r="F102">
        <v>4.3591713692301998E-2</v>
      </c>
    </row>
    <row r="103" spans="1:6" x14ac:dyDescent="0.25">
      <c r="A103" t="s">
        <v>106</v>
      </c>
      <c r="B103">
        <v>181.17923928868001</v>
      </c>
      <c r="C103">
        <v>-2.7409074957991302</v>
      </c>
      <c r="D103">
        <f t="shared" si="1"/>
        <v>6.6849070279051919</v>
      </c>
      <c r="E103">
        <v>9.2623433463665699E-4</v>
      </c>
      <c r="F103">
        <v>6.5742611070886206E-2</v>
      </c>
    </row>
    <row r="104" spans="1:6" x14ac:dyDescent="0.25">
      <c r="A104" t="s">
        <v>107</v>
      </c>
      <c r="B104">
        <v>1226.26112948748</v>
      </c>
      <c r="C104">
        <v>-2.7202016030785399</v>
      </c>
      <c r="D104">
        <f t="shared" si="1"/>
        <v>6.5896489153334485</v>
      </c>
      <c r="E104">
        <v>2.7496737424006497E-4</v>
      </c>
      <c r="F104">
        <v>4.4779395053141699E-2</v>
      </c>
    </row>
    <row r="105" spans="1:6" x14ac:dyDescent="0.25">
      <c r="A105" t="s">
        <v>108</v>
      </c>
      <c r="B105">
        <v>1553.5635236143601</v>
      </c>
      <c r="C105">
        <v>-2.7180963586561799</v>
      </c>
      <c r="D105">
        <f t="shared" si="1"/>
        <v>6.5800400207052849</v>
      </c>
      <c r="E105">
        <v>2.5591834807147903E-4</v>
      </c>
      <c r="F105">
        <v>4.3591713692301998E-2</v>
      </c>
    </row>
    <row r="106" spans="1:6" x14ac:dyDescent="0.25">
      <c r="A106" t="s">
        <v>109</v>
      </c>
      <c r="B106">
        <v>140.77590828740099</v>
      </c>
      <c r="C106">
        <v>-2.71255346003595</v>
      </c>
      <c r="D106">
        <f t="shared" si="1"/>
        <v>6.55480771665668</v>
      </c>
      <c r="E106">
        <v>4.1626754433554799E-4</v>
      </c>
      <c r="F106">
        <v>4.9243325447478198E-2</v>
      </c>
    </row>
    <row r="107" spans="1:6" x14ac:dyDescent="0.25">
      <c r="A107" t="s">
        <v>110</v>
      </c>
      <c r="B107">
        <v>248.881754254074</v>
      </c>
      <c r="C107">
        <v>-2.7117295325270501</v>
      </c>
      <c r="D107">
        <f t="shared" si="1"/>
        <v>6.5510653148602929</v>
      </c>
      <c r="E107">
        <v>2.4886214979976101E-4</v>
      </c>
      <c r="F107">
        <v>4.3591713692301998E-2</v>
      </c>
    </row>
    <row r="108" spans="1:6" x14ac:dyDescent="0.25">
      <c r="A108" t="s">
        <v>111</v>
      </c>
      <c r="B108">
        <v>380.78906962577599</v>
      </c>
      <c r="C108">
        <v>-2.7076010211798498</v>
      </c>
      <c r="D108">
        <f t="shared" si="1"/>
        <v>6.5323451521852061</v>
      </c>
      <c r="E108">
        <v>2.3323915509395701E-4</v>
      </c>
      <c r="F108">
        <v>4.3591713692301998E-2</v>
      </c>
    </row>
    <row r="109" spans="1:6" x14ac:dyDescent="0.25">
      <c r="A109" t="s">
        <v>112</v>
      </c>
      <c r="B109">
        <v>95.434042504359596</v>
      </c>
      <c r="C109">
        <v>-2.6859782437374999</v>
      </c>
      <c r="D109">
        <f t="shared" si="1"/>
        <v>6.4351699225620189</v>
      </c>
      <c r="E109" s="1">
        <v>2.5710585347131699E-5</v>
      </c>
      <c r="F109">
        <v>4.3131538102417898E-2</v>
      </c>
    </row>
    <row r="110" spans="1:6" x14ac:dyDescent="0.25">
      <c r="A110" t="s">
        <v>113</v>
      </c>
      <c r="B110">
        <v>208.43693890556699</v>
      </c>
      <c r="C110">
        <v>-2.68013336502012</v>
      </c>
      <c r="D110">
        <f t="shared" si="1"/>
        <v>6.4091514654704467</v>
      </c>
      <c r="E110">
        <v>1.0866803996165901E-3</v>
      </c>
      <c r="F110">
        <v>7.2398944075586003E-2</v>
      </c>
    </row>
    <row r="111" spans="1:6" x14ac:dyDescent="0.25">
      <c r="A111" t="s">
        <v>114</v>
      </c>
      <c r="B111">
        <v>557.54162556305698</v>
      </c>
      <c r="C111">
        <v>-2.6742561063385302</v>
      </c>
      <c r="D111">
        <f t="shared" si="1"/>
        <v>6.383094941000298</v>
      </c>
      <c r="E111">
        <v>2.1130924826768499E-4</v>
      </c>
      <c r="F111">
        <v>4.3447301430331597E-2</v>
      </c>
    </row>
    <row r="112" spans="1:6" x14ac:dyDescent="0.25">
      <c r="A112" t="s">
        <v>115</v>
      </c>
      <c r="B112">
        <v>515.11371147878197</v>
      </c>
      <c r="C112">
        <v>-2.6658260720270701</v>
      </c>
      <c r="D112">
        <f t="shared" si="1"/>
        <v>6.345905651722485</v>
      </c>
      <c r="E112">
        <v>4.9535144849437499E-4</v>
      </c>
      <c r="F112">
        <v>5.1252478126848099E-2</v>
      </c>
    </row>
    <row r="113" spans="1:6" x14ac:dyDescent="0.25">
      <c r="A113" t="s">
        <v>116</v>
      </c>
      <c r="B113">
        <v>708.61862727528103</v>
      </c>
      <c r="C113">
        <v>-2.6645335801951502</v>
      </c>
      <c r="D113">
        <f t="shared" si="1"/>
        <v>6.340222982801679</v>
      </c>
      <c r="E113">
        <v>3.5177329751391199E-4</v>
      </c>
      <c r="F113">
        <v>4.83276632034116E-2</v>
      </c>
    </row>
    <row r="114" spans="1:6" x14ac:dyDescent="0.25">
      <c r="A114" t="s">
        <v>117</v>
      </c>
      <c r="B114">
        <v>566.19599466460102</v>
      </c>
      <c r="C114">
        <v>-2.6532031714981801</v>
      </c>
      <c r="D114">
        <f t="shared" si="1"/>
        <v>6.2906241692012959</v>
      </c>
      <c r="E114">
        <v>6.5996235741325095E-4</v>
      </c>
      <c r="F114">
        <v>5.8160843726130201E-2</v>
      </c>
    </row>
    <row r="115" spans="1:6" x14ac:dyDescent="0.25">
      <c r="A115" t="s">
        <v>118</v>
      </c>
      <c r="B115">
        <v>232.92354064410699</v>
      </c>
      <c r="C115">
        <v>-2.6276228823102801</v>
      </c>
      <c r="D115">
        <f t="shared" si="1"/>
        <v>6.1800687280297115</v>
      </c>
      <c r="E115">
        <v>3.9730527549893701E-4</v>
      </c>
      <c r="F115">
        <v>4.92171280431749E-2</v>
      </c>
    </row>
    <row r="116" spans="1:6" x14ac:dyDescent="0.25">
      <c r="A116" t="s">
        <v>119</v>
      </c>
      <c r="B116">
        <v>511.99981658995301</v>
      </c>
      <c r="C116">
        <v>-2.5629491453834001</v>
      </c>
      <c r="D116">
        <f t="shared" si="1"/>
        <v>5.9091439549057583</v>
      </c>
      <c r="E116">
        <v>2.2929685463906699E-4</v>
      </c>
      <c r="F116">
        <v>4.3591713692301998E-2</v>
      </c>
    </row>
    <row r="117" spans="1:6" x14ac:dyDescent="0.25">
      <c r="A117" t="s">
        <v>120</v>
      </c>
      <c r="B117">
        <v>731.44383959141305</v>
      </c>
      <c r="C117">
        <v>-2.5297107294664101</v>
      </c>
      <c r="D117">
        <f t="shared" si="1"/>
        <v>5.7745588262218215</v>
      </c>
      <c r="E117">
        <v>4.2818275785596899E-4</v>
      </c>
      <c r="F117">
        <v>4.9424415831583503E-2</v>
      </c>
    </row>
    <row r="118" spans="1:6" x14ac:dyDescent="0.25">
      <c r="A118" t="s">
        <v>121</v>
      </c>
      <c r="B118">
        <v>429.59140083126101</v>
      </c>
      <c r="C118">
        <v>-2.5264221250194101</v>
      </c>
      <c r="D118">
        <f t="shared" si="1"/>
        <v>5.7614107861075441</v>
      </c>
      <c r="E118">
        <v>3.7589347441048201E-4</v>
      </c>
      <c r="F118">
        <v>4.83276632034116E-2</v>
      </c>
    </row>
    <row r="119" spans="1:6" x14ac:dyDescent="0.25">
      <c r="A119" t="s">
        <v>122</v>
      </c>
      <c r="B119">
        <v>171.775735986055</v>
      </c>
      <c r="C119">
        <v>-2.5229920816015299</v>
      </c>
      <c r="D119">
        <f t="shared" si="1"/>
        <v>5.7477291590138995</v>
      </c>
      <c r="E119">
        <v>2.9203939586417999E-4</v>
      </c>
      <c r="F119">
        <v>4.5652015560625599E-2</v>
      </c>
    </row>
    <row r="120" spans="1:6" x14ac:dyDescent="0.25">
      <c r="A120" t="s">
        <v>123</v>
      </c>
      <c r="B120">
        <v>361.73199548046898</v>
      </c>
      <c r="C120">
        <v>-2.4995069490314501</v>
      </c>
      <c r="D120">
        <f t="shared" si="1"/>
        <v>5.6549213109004688</v>
      </c>
      <c r="E120">
        <v>5.9296887534992496E-4</v>
      </c>
      <c r="F120">
        <v>5.5964796127919103E-2</v>
      </c>
    </row>
    <row r="121" spans="1:6" x14ac:dyDescent="0.25">
      <c r="A121" t="s">
        <v>124</v>
      </c>
      <c r="B121">
        <v>4078.16666933223</v>
      </c>
      <c r="C121">
        <v>-2.4991596291238101</v>
      </c>
      <c r="D121">
        <f t="shared" si="1"/>
        <v>5.6535600874317069</v>
      </c>
      <c r="E121">
        <v>7.69645287272682E-4</v>
      </c>
      <c r="F121">
        <v>6.1228087939854202E-2</v>
      </c>
    </row>
    <row r="122" spans="1:6" x14ac:dyDescent="0.25">
      <c r="A122" t="s">
        <v>125</v>
      </c>
      <c r="B122">
        <v>638.99960819962598</v>
      </c>
      <c r="C122">
        <v>-2.4936751916600901</v>
      </c>
      <c r="D122">
        <f t="shared" si="1"/>
        <v>5.6321087520172872</v>
      </c>
      <c r="E122">
        <v>3.74996893906611E-4</v>
      </c>
      <c r="F122">
        <v>4.83276632034116E-2</v>
      </c>
    </row>
    <row r="123" spans="1:6" x14ac:dyDescent="0.25">
      <c r="A123" t="s">
        <v>126</v>
      </c>
      <c r="B123">
        <v>856.89828138057601</v>
      </c>
      <c r="C123">
        <v>-2.4918238264024901</v>
      </c>
      <c r="D123">
        <f t="shared" si="1"/>
        <v>5.6248858790904617</v>
      </c>
      <c r="E123">
        <v>3.6294728054595801E-4</v>
      </c>
      <c r="F123">
        <v>4.83276632034116E-2</v>
      </c>
    </row>
    <row r="124" spans="1:6" x14ac:dyDescent="0.25">
      <c r="A124" t="s">
        <v>127</v>
      </c>
      <c r="B124">
        <v>338.32001985275002</v>
      </c>
      <c r="C124">
        <v>-2.4809469339161301</v>
      </c>
      <c r="D124">
        <f t="shared" si="1"/>
        <v>5.5826377087464625</v>
      </c>
      <c r="E124">
        <v>3.8114706828432598E-4</v>
      </c>
      <c r="F124">
        <v>4.83276632034116E-2</v>
      </c>
    </row>
    <row r="125" spans="1:6" x14ac:dyDescent="0.25">
      <c r="A125" t="s">
        <v>128</v>
      </c>
      <c r="B125">
        <v>711.40630782497499</v>
      </c>
      <c r="C125">
        <v>-2.4763410378124102</v>
      </c>
      <c r="D125">
        <f t="shared" si="1"/>
        <v>5.5648432013057096</v>
      </c>
      <c r="E125">
        <v>3.7337833239717999E-4</v>
      </c>
      <c r="F125">
        <v>4.83276632034116E-2</v>
      </c>
    </row>
    <row r="126" spans="1:6" x14ac:dyDescent="0.25">
      <c r="A126" t="s">
        <v>129</v>
      </c>
      <c r="B126">
        <v>774.94018497275101</v>
      </c>
      <c r="C126">
        <v>-2.4747781001123301</v>
      </c>
      <c r="D126">
        <f t="shared" si="1"/>
        <v>5.5588178158384087</v>
      </c>
      <c r="E126">
        <v>1.1239976929026401E-3</v>
      </c>
      <c r="F126">
        <v>7.3658306221974196E-2</v>
      </c>
    </row>
    <row r="127" spans="1:6" x14ac:dyDescent="0.25">
      <c r="A127" t="s">
        <v>130</v>
      </c>
      <c r="B127">
        <v>241.33229078048001</v>
      </c>
      <c r="C127">
        <v>-2.4613702206945298</v>
      </c>
      <c r="D127">
        <f t="shared" si="1"/>
        <v>5.5073955187277051</v>
      </c>
      <c r="E127">
        <v>5.1328424513306795E-4</v>
      </c>
      <c r="F127">
        <v>5.22475614173823E-2</v>
      </c>
    </row>
    <row r="128" spans="1:6" x14ac:dyDescent="0.25">
      <c r="A128" t="s">
        <v>131</v>
      </c>
      <c r="B128">
        <v>493.03278530227698</v>
      </c>
      <c r="C128">
        <v>-2.44695113056861</v>
      </c>
      <c r="D128">
        <f t="shared" si="1"/>
        <v>5.4526257253469108</v>
      </c>
      <c r="E128">
        <v>4.3743441488170598E-4</v>
      </c>
      <c r="F128">
        <v>4.9424415831583503E-2</v>
      </c>
    </row>
    <row r="129" spans="1:6" x14ac:dyDescent="0.25">
      <c r="A129" t="s">
        <v>132</v>
      </c>
      <c r="B129">
        <v>266.55740479270798</v>
      </c>
      <c r="C129">
        <v>-2.44390037780021</v>
      </c>
      <c r="D129">
        <f t="shared" si="1"/>
        <v>5.4411076726759982</v>
      </c>
      <c r="E129">
        <v>4.4392202496233903E-3</v>
      </c>
      <c r="F129">
        <v>0.174287541441704</v>
      </c>
    </row>
    <row r="130" spans="1:6" x14ac:dyDescent="0.25">
      <c r="A130" t="s">
        <v>133</v>
      </c>
      <c r="B130">
        <v>516.28184825499795</v>
      </c>
      <c r="C130">
        <v>-2.4435660912053301</v>
      </c>
      <c r="D130">
        <f t="shared" si="1"/>
        <v>5.439847060700667</v>
      </c>
      <c r="E130">
        <v>2.9940286975658299E-4</v>
      </c>
      <c r="F130">
        <v>4.6252459797337601E-2</v>
      </c>
    </row>
    <row r="131" spans="1:6" x14ac:dyDescent="0.25">
      <c r="A131" t="s">
        <v>134</v>
      </c>
      <c r="B131">
        <v>1488.85538938794</v>
      </c>
      <c r="C131">
        <v>-2.4388530845843799</v>
      </c>
      <c r="D131">
        <f t="shared" ref="D131:D194" si="2">2^-C131</f>
        <v>5.4221051243985769</v>
      </c>
      <c r="E131">
        <v>3.2142764732186798E-4</v>
      </c>
      <c r="F131">
        <v>4.7423218393072501E-2</v>
      </c>
    </row>
    <row r="132" spans="1:6" x14ac:dyDescent="0.25">
      <c r="A132" t="s">
        <v>135</v>
      </c>
      <c r="B132">
        <v>96.896716086426196</v>
      </c>
      <c r="C132">
        <v>-2.4374431278539901</v>
      </c>
      <c r="D132">
        <f t="shared" si="2"/>
        <v>5.4168086487834657</v>
      </c>
      <c r="E132">
        <v>1.69016876039228E-4</v>
      </c>
      <c r="F132">
        <v>4.3131538102417898E-2</v>
      </c>
    </row>
    <row r="133" spans="1:6" x14ac:dyDescent="0.25">
      <c r="A133" t="s">
        <v>136</v>
      </c>
      <c r="B133">
        <v>329.48658051641098</v>
      </c>
      <c r="C133">
        <v>-2.4141973436755402</v>
      </c>
      <c r="D133">
        <f t="shared" si="2"/>
        <v>5.3302283629122931</v>
      </c>
      <c r="E133">
        <v>2.5532640188633102E-3</v>
      </c>
      <c r="F133">
        <v>0.12845559322488201</v>
      </c>
    </row>
    <row r="134" spans="1:6" x14ac:dyDescent="0.25">
      <c r="A134" t="s">
        <v>137</v>
      </c>
      <c r="B134">
        <v>882.76961856934201</v>
      </c>
      <c r="C134">
        <v>-2.41052285094031</v>
      </c>
      <c r="D134">
        <f t="shared" si="2"/>
        <v>5.3166697356700725</v>
      </c>
      <c r="E134">
        <v>2.7622656304199798E-4</v>
      </c>
      <c r="F134">
        <v>4.4779395053141699E-2</v>
      </c>
    </row>
    <row r="135" spans="1:6" x14ac:dyDescent="0.25">
      <c r="A135" t="s">
        <v>138</v>
      </c>
      <c r="B135">
        <v>322.02283714913898</v>
      </c>
      <c r="C135">
        <v>-2.3877993126769401</v>
      </c>
      <c r="D135">
        <f t="shared" si="2"/>
        <v>5.2335842129898555</v>
      </c>
      <c r="E135">
        <v>5.3751488170773601E-4</v>
      </c>
      <c r="F135">
        <v>5.3068480539129999E-2</v>
      </c>
    </row>
    <row r="136" spans="1:6" x14ac:dyDescent="0.25">
      <c r="A136" t="s">
        <v>139</v>
      </c>
      <c r="B136">
        <v>987.43521003084402</v>
      </c>
      <c r="C136">
        <v>-2.3788035394179201</v>
      </c>
      <c r="D136">
        <f t="shared" si="2"/>
        <v>5.2010522789600033</v>
      </c>
      <c r="E136">
        <v>6.9602632870782504E-4</v>
      </c>
      <c r="F136">
        <v>5.9055746396068101E-2</v>
      </c>
    </row>
    <row r="137" spans="1:6" x14ac:dyDescent="0.25">
      <c r="A137" t="s">
        <v>140</v>
      </c>
      <c r="B137">
        <v>280.24747952528099</v>
      </c>
      <c r="C137">
        <v>-2.3653132647867601</v>
      </c>
      <c r="D137">
        <f t="shared" si="2"/>
        <v>5.1526452347683103</v>
      </c>
      <c r="E137">
        <v>4.9570213404231999E-4</v>
      </c>
      <c r="F137">
        <v>5.1252478126848099E-2</v>
      </c>
    </row>
    <row r="138" spans="1:6" x14ac:dyDescent="0.25">
      <c r="A138" t="s">
        <v>141</v>
      </c>
      <c r="B138">
        <v>231.42236012504699</v>
      </c>
      <c r="C138">
        <v>-2.3621260075530102</v>
      </c>
      <c r="D138">
        <f t="shared" si="2"/>
        <v>5.1412743783239101</v>
      </c>
      <c r="E138">
        <v>1.5593967709104999E-3</v>
      </c>
      <c r="F138">
        <v>9.0204577087338103E-2</v>
      </c>
    </row>
    <row r="139" spans="1:6" x14ac:dyDescent="0.25">
      <c r="A139" t="s">
        <v>142</v>
      </c>
      <c r="B139">
        <v>566.16209386891205</v>
      </c>
      <c r="C139">
        <v>-2.36133907533286</v>
      </c>
      <c r="D139">
        <f t="shared" si="2"/>
        <v>5.1384707842678088</v>
      </c>
      <c r="E139">
        <v>3.0293251401890698E-4</v>
      </c>
      <c r="F139">
        <v>4.6253567925375202E-2</v>
      </c>
    </row>
    <row r="140" spans="1:6" x14ac:dyDescent="0.25">
      <c r="A140" t="s">
        <v>143</v>
      </c>
      <c r="B140">
        <v>778.23116924779799</v>
      </c>
      <c r="C140">
        <v>-2.34583350860105</v>
      </c>
      <c r="D140">
        <f t="shared" si="2"/>
        <v>5.0835400673735203</v>
      </c>
      <c r="E140">
        <v>2.4372822317086898E-3</v>
      </c>
      <c r="F140">
        <v>0.12452899993994899</v>
      </c>
    </row>
    <row r="141" spans="1:6" x14ac:dyDescent="0.25">
      <c r="A141" t="s">
        <v>144</v>
      </c>
      <c r="B141">
        <v>189.95781330028001</v>
      </c>
      <c r="C141">
        <v>-2.32963373416242</v>
      </c>
      <c r="D141">
        <f t="shared" si="2"/>
        <v>5.0267771573335249</v>
      </c>
      <c r="E141">
        <v>1.3899836202542601E-3</v>
      </c>
      <c r="F141">
        <v>8.2587669310220296E-2</v>
      </c>
    </row>
    <row r="142" spans="1:6" x14ac:dyDescent="0.25">
      <c r="A142" t="s">
        <v>145</v>
      </c>
      <c r="B142">
        <v>418.39531933639398</v>
      </c>
      <c r="C142">
        <v>-2.2661951059529999</v>
      </c>
      <c r="D142">
        <f t="shared" si="2"/>
        <v>4.8105275135933789</v>
      </c>
      <c r="E142">
        <v>1.17175731351203E-3</v>
      </c>
      <c r="F142">
        <v>7.5794804353332607E-2</v>
      </c>
    </row>
    <row r="143" spans="1:6" x14ac:dyDescent="0.25">
      <c r="A143" t="s">
        <v>146</v>
      </c>
      <c r="B143">
        <v>699.88528490525005</v>
      </c>
      <c r="C143">
        <v>-2.26321913529297</v>
      </c>
      <c r="D143">
        <f t="shared" si="2"/>
        <v>4.8006146539289629</v>
      </c>
      <c r="E143">
        <v>1.58883126210404E-3</v>
      </c>
      <c r="F143">
        <v>9.1504137292492196E-2</v>
      </c>
    </row>
    <row r="144" spans="1:6" x14ac:dyDescent="0.25">
      <c r="A144" t="s">
        <v>147</v>
      </c>
      <c r="B144">
        <v>74.938181150209701</v>
      </c>
      <c r="C144">
        <v>-2.2561941502653302</v>
      </c>
      <c r="D144">
        <f t="shared" si="2"/>
        <v>4.7772956082074156</v>
      </c>
      <c r="E144">
        <v>9.5064956197224296E-4</v>
      </c>
      <c r="F144">
        <v>6.6753900525441306E-2</v>
      </c>
    </row>
    <row r="145" spans="1:6" x14ac:dyDescent="0.25">
      <c r="A145" t="s">
        <v>148</v>
      </c>
      <c r="B145">
        <v>846.45132978289598</v>
      </c>
      <c r="C145">
        <v>-2.2380713881862699</v>
      </c>
      <c r="D145">
        <f t="shared" si="2"/>
        <v>4.7176598049651508</v>
      </c>
      <c r="E145">
        <v>4.2783324063065702E-4</v>
      </c>
      <c r="F145">
        <v>4.9424415831583503E-2</v>
      </c>
    </row>
    <row r="146" spans="1:6" x14ac:dyDescent="0.25">
      <c r="A146" t="s">
        <v>149</v>
      </c>
      <c r="B146">
        <v>237.726699501366</v>
      </c>
      <c r="C146">
        <v>-2.2247831074637201</v>
      </c>
      <c r="D146">
        <f t="shared" si="2"/>
        <v>4.6744061984351131</v>
      </c>
      <c r="E146">
        <v>1.3922719282121999E-2</v>
      </c>
      <c r="F146">
        <v>0.341613249584173</v>
      </c>
    </row>
    <row r="147" spans="1:6" x14ac:dyDescent="0.25">
      <c r="A147" t="s">
        <v>150</v>
      </c>
      <c r="B147">
        <v>553.15439540421198</v>
      </c>
      <c r="C147">
        <v>-2.2167674296535602</v>
      </c>
      <c r="D147">
        <f t="shared" si="2"/>
        <v>4.6485070048657517</v>
      </c>
      <c r="E147">
        <v>5.5941136300817495E-4</v>
      </c>
      <c r="F147">
        <v>5.4412078575261799E-2</v>
      </c>
    </row>
    <row r="148" spans="1:6" x14ac:dyDescent="0.25">
      <c r="A148" t="s">
        <v>151</v>
      </c>
      <c r="B148">
        <v>1601.9606501497401</v>
      </c>
      <c r="C148">
        <v>-2.2044212880507099</v>
      </c>
      <c r="D148">
        <f t="shared" si="2"/>
        <v>4.6088962380149585</v>
      </c>
      <c r="E148">
        <v>4.5867220935708302E-4</v>
      </c>
      <c r="F148">
        <v>4.9820336107663399E-2</v>
      </c>
    </row>
    <row r="149" spans="1:6" x14ac:dyDescent="0.25">
      <c r="A149" t="s">
        <v>152</v>
      </c>
      <c r="B149">
        <v>264.056835905963</v>
      </c>
      <c r="C149">
        <v>-2.20226849702353</v>
      </c>
      <c r="D149">
        <f t="shared" si="2"/>
        <v>4.6020239669777787</v>
      </c>
      <c r="E149">
        <v>2.5419207331987899E-3</v>
      </c>
      <c r="F149">
        <v>0.12837677364474301</v>
      </c>
    </row>
    <row r="150" spans="1:6" x14ac:dyDescent="0.25">
      <c r="A150" t="s">
        <v>153</v>
      </c>
      <c r="B150">
        <v>352.19184053743902</v>
      </c>
      <c r="C150">
        <v>-2.1896103694338298</v>
      </c>
      <c r="D150">
        <f t="shared" si="2"/>
        <v>4.5618226795814101</v>
      </c>
      <c r="E150">
        <v>3.24800986250988E-3</v>
      </c>
      <c r="F150">
        <v>0.148604939040478</v>
      </c>
    </row>
    <row r="151" spans="1:6" x14ac:dyDescent="0.25">
      <c r="A151" t="s">
        <v>154</v>
      </c>
      <c r="B151">
        <v>939.98830140471</v>
      </c>
      <c r="C151">
        <v>-2.1875665329467102</v>
      </c>
      <c r="D151">
        <f t="shared" si="2"/>
        <v>4.5553646144994255</v>
      </c>
      <c r="E151">
        <v>7.7949411460741301E-4</v>
      </c>
      <c r="F151">
        <v>6.1228087939854202E-2</v>
      </c>
    </row>
    <row r="152" spans="1:6" x14ac:dyDescent="0.25">
      <c r="A152" t="s">
        <v>155</v>
      </c>
      <c r="B152">
        <v>91.663146030308297</v>
      </c>
      <c r="C152">
        <v>-2.1803656809285599</v>
      </c>
      <c r="D152">
        <f t="shared" si="2"/>
        <v>4.5326842982717928</v>
      </c>
      <c r="E152">
        <v>1.5081326100526099E-3</v>
      </c>
      <c r="F152">
        <v>8.8014619122670598E-2</v>
      </c>
    </row>
    <row r="153" spans="1:6" x14ac:dyDescent="0.25">
      <c r="A153" t="s">
        <v>156</v>
      </c>
      <c r="B153">
        <v>617.06945342172901</v>
      </c>
      <c r="C153">
        <v>-2.1710227493219301</v>
      </c>
      <c r="D153">
        <f t="shared" si="2"/>
        <v>4.5034253568279441</v>
      </c>
      <c r="E153">
        <v>2.6907407428991201E-4</v>
      </c>
      <c r="F153">
        <v>4.47241983481119E-2</v>
      </c>
    </row>
    <row r="154" spans="1:6" x14ac:dyDescent="0.25">
      <c r="A154" t="s">
        <v>157</v>
      </c>
      <c r="B154">
        <v>160.068238913519</v>
      </c>
      <c r="C154">
        <v>-2.1550766829271</v>
      </c>
      <c r="D154">
        <f t="shared" si="2"/>
        <v>4.4539232040200627</v>
      </c>
      <c r="E154">
        <v>1.7823156944837099E-3</v>
      </c>
      <c r="F154">
        <v>9.9721719758269295E-2</v>
      </c>
    </row>
    <row r="155" spans="1:6" x14ac:dyDescent="0.25">
      <c r="A155" t="s">
        <v>158</v>
      </c>
      <c r="B155">
        <v>880.93659351672795</v>
      </c>
      <c r="C155">
        <v>-2.1511076690484798</v>
      </c>
      <c r="D155">
        <f t="shared" si="2"/>
        <v>4.4416868074410862</v>
      </c>
      <c r="E155">
        <v>5.9931169303808797E-3</v>
      </c>
      <c r="F155">
        <v>0.21859894003564301</v>
      </c>
    </row>
    <row r="156" spans="1:6" x14ac:dyDescent="0.25">
      <c r="A156" t="s">
        <v>159</v>
      </c>
      <c r="B156">
        <v>989.64115808259601</v>
      </c>
      <c r="C156">
        <v>-2.1505419709064602</v>
      </c>
      <c r="D156">
        <f t="shared" si="2"/>
        <v>4.439945509837222</v>
      </c>
      <c r="E156">
        <v>3.6922376678218301E-2</v>
      </c>
      <c r="F156">
        <v>0.50076766028873898</v>
      </c>
    </row>
    <row r="157" spans="1:6" x14ac:dyDescent="0.25">
      <c r="A157" t="s">
        <v>160</v>
      </c>
      <c r="B157">
        <v>1454.12321397901</v>
      </c>
      <c r="C157">
        <v>-2.1419325501998299</v>
      </c>
      <c r="D157">
        <f t="shared" si="2"/>
        <v>4.4135286112351251</v>
      </c>
      <c r="E157">
        <v>3.8276422002549702E-4</v>
      </c>
      <c r="F157">
        <v>4.83276632034116E-2</v>
      </c>
    </row>
    <row r="158" spans="1:6" x14ac:dyDescent="0.25">
      <c r="A158" t="s">
        <v>161</v>
      </c>
      <c r="B158">
        <v>273.15099710275001</v>
      </c>
      <c r="C158">
        <v>-2.1376867151125198</v>
      </c>
      <c r="D158">
        <f t="shared" si="2"/>
        <v>4.4005587412098368</v>
      </c>
      <c r="E158">
        <v>5.9573715937811102E-4</v>
      </c>
      <c r="F158">
        <v>5.5964796127919103E-2</v>
      </c>
    </row>
    <row r="159" spans="1:6" x14ac:dyDescent="0.25">
      <c r="A159" t="s">
        <v>162</v>
      </c>
      <c r="B159">
        <v>183.79348762004099</v>
      </c>
      <c r="C159">
        <v>-2.1277069203764101</v>
      </c>
      <c r="D159">
        <f t="shared" si="2"/>
        <v>4.3702230671396638</v>
      </c>
      <c r="E159">
        <v>2.1770341706169202E-2</v>
      </c>
      <c r="F159">
        <v>0.42287922624808799</v>
      </c>
    </row>
    <row r="160" spans="1:6" x14ac:dyDescent="0.25">
      <c r="A160" t="s">
        <v>163</v>
      </c>
      <c r="B160">
        <v>1339.62882068047</v>
      </c>
      <c r="C160">
        <v>-2.1060104214472499</v>
      </c>
      <c r="D160">
        <f t="shared" si="2"/>
        <v>4.3049915965462997</v>
      </c>
      <c r="E160">
        <v>4.0904486197713898E-4</v>
      </c>
      <c r="F160">
        <v>4.9243325447478198E-2</v>
      </c>
    </row>
    <row r="161" spans="1:6" x14ac:dyDescent="0.25">
      <c r="A161" t="s">
        <v>164</v>
      </c>
      <c r="B161">
        <v>261.04560442831797</v>
      </c>
      <c r="C161">
        <v>-2.0915349589786301</v>
      </c>
      <c r="D161">
        <f t="shared" si="2"/>
        <v>4.2620128976079359</v>
      </c>
      <c r="E161">
        <v>6.5012052667512898E-4</v>
      </c>
      <c r="F161">
        <v>5.7734945107150902E-2</v>
      </c>
    </row>
    <row r="162" spans="1:6" x14ac:dyDescent="0.25">
      <c r="A162" t="s">
        <v>165</v>
      </c>
      <c r="B162">
        <v>1901.66664237743</v>
      </c>
      <c r="C162">
        <v>-2.0845946467858201</v>
      </c>
      <c r="D162">
        <f t="shared" si="2"/>
        <v>4.2415590495742883</v>
      </c>
      <c r="E162">
        <v>8.8576230838923299E-4</v>
      </c>
      <c r="F162">
        <v>6.4179304301702003E-2</v>
      </c>
    </row>
    <row r="163" spans="1:6" x14ac:dyDescent="0.25">
      <c r="A163" t="s">
        <v>166</v>
      </c>
      <c r="B163">
        <v>640.86641975620103</v>
      </c>
      <c r="C163">
        <v>-2.0717536144161799</v>
      </c>
      <c r="D163">
        <f t="shared" si="2"/>
        <v>4.2039736142348687</v>
      </c>
      <c r="E163">
        <v>3.4132666679162899E-3</v>
      </c>
      <c r="F163">
        <v>0.152967933844399</v>
      </c>
    </row>
    <row r="164" spans="1:6" x14ac:dyDescent="0.25">
      <c r="A164" t="s">
        <v>167</v>
      </c>
      <c r="B164">
        <v>567.37211498445197</v>
      </c>
      <c r="C164">
        <v>-2.0673584105437901</v>
      </c>
      <c r="D164">
        <f t="shared" si="2"/>
        <v>4.1911856005848067</v>
      </c>
      <c r="E164">
        <v>1.8978117664759299E-3</v>
      </c>
      <c r="F164">
        <v>0.102552124714385</v>
      </c>
    </row>
    <row r="165" spans="1:6" x14ac:dyDescent="0.25">
      <c r="A165" t="s">
        <v>168</v>
      </c>
      <c r="B165">
        <v>258.44926164287</v>
      </c>
      <c r="C165">
        <v>-2.05921386013642</v>
      </c>
      <c r="D165">
        <f t="shared" si="2"/>
        <v>4.1675914596279231</v>
      </c>
      <c r="E165">
        <v>1.60480901965929E-3</v>
      </c>
      <c r="F165">
        <v>9.1620640161505201E-2</v>
      </c>
    </row>
    <row r="166" spans="1:6" x14ac:dyDescent="0.25">
      <c r="A166" t="s">
        <v>169</v>
      </c>
      <c r="B166">
        <v>222.02454352939299</v>
      </c>
      <c r="C166">
        <v>-2.0465224223928402</v>
      </c>
      <c r="D166">
        <f t="shared" si="2"/>
        <v>4.1310898032139898</v>
      </c>
      <c r="E166">
        <v>4.0549545993060297E-3</v>
      </c>
      <c r="F166">
        <v>0.16760850268717201</v>
      </c>
    </row>
    <row r="167" spans="1:6" x14ac:dyDescent="0.25">
      <c r="A167" t="s">
        <v>170</v>
      </c>
      <c r="B167">
        <v>2926.4161551064099</v>
      </c>
      <c r="C167">
        <v>-2.0432958638258798</v>
      </c>
      <c r="D167">
        <f t="shared" si="2"/>
        <v>4.1218610274328062</v>
      </c>
      <c r="E167">
        <v>1.0615974009577801E-3</v>
      </c>
      <c r="F167">
        <v>7.1486335753726399E-2</v>
      </c>
    </row>
    <row r="168" spans="1:6" x14ac:dyDescent="0.25">
      <c r="A168" t="s">
        <v>171</v>
      </c>
      <c r="B168">
        <v>483.13625157506101</v>
      </c>
      <c r="C168">
        <v>-2.0397612041739701</v>
      </c>
      <c r="D168">
        <f t="shared" si="2"/>
        <v>4.1117746666657906</v>
      </c>
      <c r="E168">
        <v>7.2499589882130805E-4</v>
      </c>
      <c r="F168">
        <v>6.06364404294433E-2</v>
      </c>
    </row>
    <row r="169" spans="1:6" x14ac:dyDescent="0.25">
      <c r="A169" t="s">
        <v>172</v>
      </c>
      <c r="B169">
        <v>88.1666242268562</v>
      </c>
      <c r="C169">
        <v>-2.03294527257734</v>
      </c>
      <c r="D169">
        <f t="shared" si="2"/>
        <v>4.0923946344456201</v>
      </c>
      <c r="E169">
        <v>1.25251306880495E-3</v>
      </c>
      <c r="F169">
        <v>7.8151581753689095E-2</v>
      </c>
    </row>
    <row r="170" spans="1:6" x14ac:dyDescent="0.25">
      <c r="A170" t="s">
        <v>173</v>
      </c>
      <c r="B170">
        <v>949.33949349109503</v>
      </c>
      <c r="C170">
        <v>-2.0220476880318201</v>
      </c>
      <c r="D170">
        <f t="shared" si="2"/>
        <v>4.0615986566908635</v>
      </c>
      <c r="E170">
        <v>7.6817460030552496E-4</v>
      </c>
      <c r="F170">
        <v>6.1228087939854202E-2</v>
      </c>
    </row>
    <row r="171" spans="1:6" x14ac:dyDescent="0.25">
      <c r="A171" t="s">
        <v>174</v>
      </c>
      <c r="B171">
        <v>171.81006800307</v>
      </c>
      <c r="C171">
        <v>-2.0178103401369998</v>
      </c>
      <c r="D171">
        <f t="shared" si="2"/>
        <v>4.0496868136714488</v>
      </c>
      <c r="E171">
        <v>1.78467779629832E-3</v>
      </c>
      <c r="F171">
        <v>9.9721719758269295E-2</v>
      </c>
    </row>
    <row r="172" spans="1:6" x14ac:dyDescent="0.25">
      <c r="A172" t="s">
        <v>175</v>
      </c>
      <c r="B172">
        <v>813.53821283124705</v>
      </c>
      <c r="C172">
        <v>-2.0166446303996599</v>
      </c>
      <c r="D172">
        <f t="shared" si="2"/>
        <v>4.0464159542555223</v>
      </c>
      <c r="E172">
        <v>1.2677090026301E-3</v>
      </c>
      <c r="F172">
        <v>7.8151581753689095E-2</v>
      </c>
    </row>
    <row r="173" spans="1:6" x14ac:dyDescent="0.25">
      <c r="A173" t="s">
        <v>176</v>
      </c>
      <c r="B173">
        <v>834.45822250427398</v>
      </c>
      <c r="C173">
        <v>-2.0157705095513201</v>
      </c>
      <c r="D173">
        <f t="shared" si="2"/>
        <v>4.0439649960686204</v>
      </c>
      <c r="E173">
        <v>5.7941304877593997E-4</v>
      </c>
      <c r="F173">
        <v>5.5534837543626703E-2</v>
      </c>
    </row>
    <row r="174" spans="1:6" x14ac:dyDescent="0.25">
      <c r="A174" t="s">
        <v>177</v>
      </c>
      <c r="B174">
        <v>995.48502838514696</v>
      </c>
      <c r="C174">
        <v>-2.01546979101767</v>
      </c>
      <c r="D174">
        <f t="shared" si="2"/>
        <v>4.0431221509382844</v>
      </c>
      <c r="E174">
        <v>5.9668505505358898E-4</v>
      </c>
      <c r="F174">
        <v>5.5964796127919103E-2</v>
      </c>
    </row>
    <row r="175" spans="1:6" x14ac:dyDescent="0.25">
      <c r="A175" t="s">
        <v>178</v>
      </c>
      <c r="B175">
        <v>213.85681129967099</v>
      </c>
      <c r="C175">
        <v>-2.0005802416970599</v>
      </c>
      <c r="D175">
        <f t="shared" si="2"/>
        <v>4.00160909514707</v>
      </c>
      <c r="E175">
        <v>2.1582662710293399E-2</v>
      </c>
      <c r="F175">
        <v>0.42144185279167801</v>
      </c>
    </row>
    <row r="176" spans="1:6" x14ac:dyDescent="0.25">
      <c r="A176" t="s">
        <v>179</v>
      </c>
      <c r="B176">
        <v>317.68618791124101</v>
      </c>
      <c r="C176">
        <v>-1.9969781283036101</v>
      </c>
      <c r="D176">
        <f t="shared" si="2"/>
        <v>3.9916303612050195</v>
      </c>
      <c r="E176">
        <v>2.0281513984848698E-3</v>
      </c>
      <c r="F176">
        <v>0.107385709731874</v>
      </c>
    </row>
    <row r="177" spans="1:6" x14ac:dyDescent="0.25">
      <c r="A177" t="s">
        <v>180</v>
      </c>
      <c r="B177">
        <v>1664.1290237621799</v>
      </c>
      <c r="C177">
        <v>-1.98974410793523</v>
      </c>
      <c r="D177">
        <f t="shared" si="2"/>
        <v>3.9716654615379658</v>
      </c>
      <c r="E177">
        <v>1.18509827775956E-3</v>
      </c>
      <c r="F177">
        <v>7.6195022590371794E-2</v>
      </c>
    </row>
    <row r="178" spans="1:6" x14ac:dyDescent="0.25">
      <c r="A178" t="s">
        <v>181</v>
      </c>
      <c r="B178">
        <v>195.430576585663</v>
      </c>
      <c r="C178">
        <v>-1.98484748806394</v>
      </c>
      <c r="D178">
        <f t="shared" si="2"/>
        <v>3.958208168618071</v>
      </c>
      <c r="E178">
        <v>7.8790124452755199E-4</v>
      </c>
      <c r="F178">
        <v>6.1228087939854202E-2</v>
      </c>
    </row>
    <row r="179" spans="1:6" x14ac:dyDescent="0.25">
      <c r="A179" t="s">
        <v>182</v>
      </c>
      <c r="B179">
        <v>497.35132222767902</v>
      </c>
      <c r="C179">
        <v>-1.97120733335968</v>
      </c>
      <c r="D179">
        <f t="shared" si="2"/>
        <v>3.920961112135001</v>
      </c>
      <c r="E179">
        <v>5.1814800726923396E-3</v>
      </c>
      <c r="F179">
        <v>0.197745847466158</v>
      </c>
    </row>
    <row r="180" spans="1:6" x14ac:dyDescent="0.25">
      <c r="A180" t="s">
        <v>183</v>
      </c>
      <c r="B180">
        <v>1020.97953761312</v>
      </c>
      <c r="C180">
        <v>-1.9671669981440201</v>
      </c>
      <c r="D180">
        <f t="shared" si="2"/>
        <v>3.9099956382286156</v>
      </c>
      <c r="E180">
        <v>1.9772791804248198E-3</v>
      </c>
      <c r="F180">
        <v>0.105543304545359</v>
      </c>
    </row>
    <row r="181" spans="1:6" x14ac:dyDescent="0.25">
      <c r="A181" t="s">
        <v>184</v>
      </c>
      <c r="B181">
        <v>1246.23801526795</v>
      </c>
      <c r="C181">
        <v>-1.95710660686067</v>
      </c>
      <c r="D181">
        <f t="shared" si="2"/>
        <v>3.8828247868833499</v>
      </c>
      <c r="E181">
        <v>1.3182310864627801E-3</v>
      </c>
      <c r="F181">
        <v>7.9768167725082106E-2</v>
      </c>
    </row>
    <row r="182" spans="1:6" x14ac:dyDescent="0.25">
      <c r="A182" t="s">
        <v>185</v>
      </c>
      <c r="B182">
        <v>40.7636030971492</v>
      </c>
      <c r="C182">
        <v>-1.94963247584146</v>
      </c>
      <c r="D182">
        <f t="shared" si="2"/>
        <v>3.8627611583776686</v>
      </c>
      <c r="E182">
        <v>1.7313789493360501E-2</v>
      </c>
      <c r="F182">
        <v>0.379815400922491</v>
      </c>
    </row>
    <row r="183" spans="1:6" x14ac:dyDescent="0.25">
      <c r="A183" t="s">
        <v>186</v>
      </c>
      <c r="B183">
        <v>227.630276275066</v>
      </c>
      <c r="C183">
        <v>-1.94310420742504</v>
      </c>
      <c r="D183">
        <f t="shared" si="2"/>
        <v>3.8453214552567903</v>
      </c>
      <c r="E183">
        <v>7.7727679740126202E-4</v>
      </c>
      <c r="F183">
        <v>6.1228087939854202E-2</v>
      </c>
    </row>
    <row r="184" spans="1:6" x14ac:dyDescent="0.25">
      <c r="A184" t="s">
        <v>187</v>
      </c>
      <c r="B184">
        <v>784.790811270326</v>
      </c>
      <c r="C184">
        <v>-1.9426346147776199</v>
      </c>
      <c r="D184">
        <f t="shared" si="2"/>
        <v>3.8440700190331807</v>
      </c>
      <c r="E184">
        <v>6.9435357220037799E-4</v>
      </c>
      <c r="F184">
        <v>5.9055746396068101E-2</v>
      </c>
    </row>
    <row r="185" spans="1:6" x14ac:dyDescent="0.25">
      <c r="A185" t="s">
        <v>188</v>
      </c>
      <c r="B185">
        <v>179.50864235904399</v>
      </c>
      <c r="C185">
        <v>-1.9420730673748801</v>
      </c>
      <c r="D185">
        <f t="shared" si="2"/>
        <v>3.8425740636013122</v>
      </c>
      <c r="E185">
        <v>1.6158688056835801E-3</v>
      </c>
      <c r="F185">
        <v>9.1852698213987394E-2</v>
      </c>
    </row>
    <row r="186" spans="1:6" x14ac:dyDescent="0.25">
      <c r="A186" t="s">
        <v>189</v>
      </c>
      <c r="B186">
        <v>184.77206195412401</v>
      </c>
      <c r="C186">
        <v>-1.93609702930768</v>
      </c>
      <c r="D186">
        <f t="shared" si="2"/>
        <v>3.826689990010073</v>
      </c>
      <c r="E186">
        <v>3.7602829187485901E-4</v>
      </c>
      <c r="F186">
        <v>4.83276632034116E-2</v>
      </c>
    </row>
    <row r="187" spans="1:6" x14ac:dyDescent="0.25">
      <c r="A187" t="s">
        <v>190</v>
      </c>
      <c r="B187">
        <v>374.64557457047999</v>
      </c>
      <c r="C187">
        <v>-1.93191948817847</v>
      </c>
      <c r="D187">
        <f t="shared" si="2"/>
        <v>3.8156252593968292</v>
      </c>
      <c r="E187">
        <v>9.69659575055995E-4</v>
      </c>
      <c r="F187">
        <v>6.7368253333652206E-2</v>
      </c>
    </row>
    <row r="188" spans="1:6" x14ac:dyDescent="0.25">
      <c r="A188" t="s">
        <v>191</v>
      </c>
      <c r="B188">
        <v>90.842107905193501</v>
      </c>
      <c r="C188">
        <v>-1.9245181407701899</v>
      </c>
      <c r="D188">
        <f t="shared" si="2"/>
        <v>3.796100376919092</v>
      </c>
      <c r="E188">
        <v>2.7439908281735102E-3</v>
      </c>
      <c r="F188">
        <v>0.13494885230242101</v>
      </c>
    </row>
    <row r="189" spans="1:6" x14ac:dyDescent="0.25">
      <c r="A189" t="s">
        <v>192</v>
      </c>
      <c r="B189">
        <v>433.72680555593701</v>
      </c>
      <c r="C189">
        <v>-1.92391051179442</v>
      </c>
      <c r="D189">
        <f t="shared" si="2"/>
        <v>3.7945018860115889</v>
      </c>
      <c r="E189">
        <v>1.3312347716494301E-3</v>
      </c>
      <c r="F189">
        <v>8.0185521956553804E-2</v>
      </c>
    </row>
    <row r="190" spans="1:6" x14ac:dyDescent="0.25">
      <c r="A190" t="s">
        <v>193</v>
      </c>
      <c r="B190">
        <v>307.08486589440002</v>
      </c>
      <c r="C190">
        <v>-1.91544251353544</v>
      </c>
      <c r="D190">
        <f t="shared" si="2"/>
        <v>3.7722950310132157</v>
      </c>
      <c r="E190">
        <v>1.27814717596349E-3</v>
      </c>
      <c r="F190">
        <v>7.8426871811105706E-2</v>
      </c>
    </row>
    <row r="191" spans="1:6" x14ac:dyDescent="0.25">
      <c r="A191" t="s">
        <v>194</v>
      </c>
      <c r="B191">
        <v>290.20549671473299</v>
      </c>
      <c r="C191">
        <v>-1.9076182465787499</v>
      </c>
      <c r="D191">
        <f t="shared" si="2"/>
        <v>3.7518918616274575</v>
      </c>
      <c r="E191">
        <v>5.3069103523372297E-4</v>
      </c>
      <c r="F191">
        <v>5.2791696845863698E-2</v>
      </c>
    </row>
    <row r="192" spans="1:6" x14ac:dyDescent="0.25">
      <c r="A192" t="s">
        <v>195</v>
      </c>
      <c r="B192">
        <v>218.31801798343901</v>
      </c>
      <c r="C192">
        <v>-1.90419250669732</v>
      </c>
      <c r="D192">
        <f t="shared" si="2"/>
        <v>3.7429934061061778</v>
      </c>
      <c r="E192">
        <v>3.8877027422171999E-3</v>
      </c>
      <c r="F192">
        <v>0.16450086582583201</v>
      </c>
    </row>
    <row r="193" spans="1:6" x14ac:dyDescent="0.25">
      <c r="A193" t="s">
        <v>196</v>
      </c>
      <c r="B193">
        <v>59.684288534502699</v>
      </c>
      <c r="C193">
        <v>-1.89503910026477</v>
      </c>
      <c r="D193">
        <f t="shared" si="2"/>
        <v>3.7193205709990518</v>
      </c>
      <c r="E193">
        <v>8.2405452817108798E-4</v>
      </c>
      <c r="F193">
        <v>6.2187701203532002E-2</v>
      </c>
    </row>
    <row r="194" spans="1:6" x14ac:dyDescent="0.25">
      <c r="A194" t="s">
        <v>197</v>
      </c>
      <c r="B194">
        <v>184.39383688413901</v>
      </c>
      <c r="C194">
        <v>-1.89224667091573</v>
      </c>
      <c r="D194">
        <f t="shared" si="2"/>
        <v>3.7121285485824833</v>
      </c>
      <c r="E194">
        <v>3.3932077137818202E-3</v>
      </c>
      <c r="F194">
        <v>0.152589761950921</v>
      </c>
    </row>
    <row r="195" spans="1:6" x14ac:dyDescent="0.25">
      <c r="A195" t="s">
        <v>198</v>
      </c>
      <c r="B195">
        <v>1283.0211540617599</v>
      </c>
      <c r="C195">
        <v>-1.8890298902448901</v>
      </c>
      <c r="D195">
        <f t="shared" ref="D195:D258" si="3">2^-C195</f>
        <v>3.7038608271584827</v>
      </c>
      <c r="E195">
        <v>9.6187452274653696E-4</v>
      </c>
      <c r="F195">
        <v>6.7182842330770098E-2</v>
      </c>
    </row>
    <row r="196" spans="1:6" x14ac:dyDescent="0.25">
      <c r="A196" t="s">
        <v>199</v>
      </c>
      <c r="B196">
        <v>531.13940181618898</v>
      </c>
      <c r="C196">
        <v>-1.8772568959378999</v>
      </c>
      <c r="D196">
        <f t="shared" si="3"/>
        <v>3.6737587650455561</v>
      </c>
      <c r="E196">
        <v>6.0540480546300503E-4</v>
      </c>
      <c r="F196">
        <v>5.5972385117371598E-2</v>
      </c>
    </row>
    <row r="197" spans="1:6" x14ac:dyDescent="0.25">
      <c r="A197" t="s">
        <v>200</v>
      </c>
      <c r="B197">
        <v>626.29657581842798</v>
      </c>
      <c r="C197">
        <v>-1.86802863893669</v>
      </c>
      <c r="D197">
        <f t="shared" si="3"/>
        <v>3.6503344162365852</v>
      </c>
      <c r="E197">
        <v>4.6643667116728801E-4</v>
      </c>
      <c r="F197">
        <v>5.0005792655120902E-2</v>
      </c>
    </row>
    <row r="198" spans="1:6" x14ac:dyDescent="0.25">
      <c r="A198" t="s">
        <v>201</v>
      </c>
      <c r="B198">
        <v>372.51441196291699</v>
      </c>
      <c r="C198">
        <v>-1.8519916909935901</v>
      </c>
      <c r="D198">
        <f t="shared" si="3"/>
        <v>3.6099821185874705</v>
      </c>
      <c r="E198">
        <v>4.0280922135751901E-3</v>
      </c>
      <c r="F198">
        <v>0.16760850268717201</v>
      </c>
    </row>
    <row r="199" spans="1:6" x14ac:dyDescent="0.25">
      <c r="A199" t="s">
        <v>202</v>
      </c>
      <c r="B199">
        <v>1032.58828781181</v>
      </c>
      <c r="C199">
        <v>-1.85189814917657</v>
      </c>
      <c r="D199">
        <f t="shared" si="3"/>
        <v>3.6097480612641832</v>
      </c>
      <c r="E199">
        <v>8.06041381259601E-4</v>
      </c>
      <c r="F199">
        <v>6.1535635914650097E-2</v>
      </c>
    </row>
    <row r="200" spans="1:6" x14ac:dyDescent="0.25">
      <c r="A200" t="s">
        <v>203</v>
      </c>
      <c r="B200">
        <v>708.05435680772405</v>
      </c>
      <c r="C200">
        <v>-1.85054980811444</v>
      </c>
      <c r="D200">
        <f t="shared" si="3"/>
        <v>3.6063759710586254</v>
      </c>
      <c r="E200">
        <v>5.5815930237016604E-4</v>
      </c>
      <c r="F200">
        <v>5.4412078575261799E-2</v>
      </c>
    </row>
    <row r="201" spans="1:6" x14ac:dyDescent="0.25">
      <c r="A201" t="s">
        <v>204</v>
      </c>
      <c r="B201">
        <v>1285.2835977028301</v>
      </c>
      <c r="C201">
        <v>-1.8497683379654</v>
      </c>
      <c r="D201">
        <f t="shared" si="3"/>
        <v>3.6044230205510059</v>
      </c>
      <c r="E201">
        <v>1.1895498919371099E-3</v>
      </c>
      <c r="F201">
        <v>7.6195022590371794E-2</v>
      </c>
    </row>
    <row r="202" spans="1:6" x14ac:dyDescent="0.25">
      <c r="A202" t="s">
        <v>205</v>
      </c>
      <c r="B202">
        <v>320.09808376491799</v>
      </c>
      <c r="C202">
        <v>-1.84908140418512</v>
      </c>
      <c r="D202">
        <f t="shared" si="3"/>
        <v>3.6027071967035345</v>
      </c>
      <c r="E202">
        <v>3.0360654522073199E-3</v>
      </c>
      <c r="F202">
        <v>0.14187393399620801</v>
      </c>
    </row>
    <row r="203" spans="1:6" x14ac:dyDescent="0.25">
      <c r="A203" t="s">
        <v>206</v>
      </c>
      <c r="B203">
        <v>538.63064039219103</v>
      </c>
      <c r="C203">
        <v>-1.82243060675168</v>
      </c>
      <c r="D203">
        <f t="shared" si="3"/>
        <v>3.5367655987966065</v>
      </c>
      <c r="E203">
        <v>4.9508766683252004E-4</v>
      </c>
      <c r="F203">
        <v>5.1252478126848099E-2</v>
      </c>
    </row>
    <row r="204" spans="1:6" x14ac:dyDescent="0.25">
      <c r="A204" t="s">
        <v>207</v>
      </c>
      <c r="B204">
        <v>108.966179966464</v>
      </c>
      <c r="C204">
        <v>-1.8208395489863001</v>
      </c>
      <c r="D204">
        <f t="shared" si="3"/>
        <v>3.5328672721167451</v>
      </c>
      <c r="E204">
        <v>8.8971197126973495E-4</v>
      </c>
      <c r="F204">
        <v>6.4179304301702003E-2</v>
      </c>
    </row>
    <row r="205" spans="1:6" x14ac:dyDescent="0.25">
      <c r="A205" t="s">
        <v>208</v>
      </c>
      <c r="B205">
        <v>519.45619409890105</v>
      </c>
      <c r="C205">
        <v>-1.8164036666876699</v>
      </c>
      <c r="D205">
        <f t="shared" si="3"/>
        <v>3.522021379482891</v>
      </c>
      <c r="E205">
        <v>1.0748317977154699E-3</v>
      </c>
      <c r="F205">
        <v>7.20082466112342E-2</v>
      </c>
    </row>
    <row r="206" spans="1:6" x14ac:dyDescent="0.25">
      <c r="A206" t="s">
        <v>209</v>
      </c>
      <c r="B206">
        <v>237.26293791537299</v>
      </c>
      <c r="C206">
        <v>-1.8015195635271199</v>
      </c>
      <c r="D206">
        <f t="shared" si="3"/>
        <v>3.4858719235216742</v>
      </c>
      <c r="E206">
        <v>6.2622864956877805E-4</v>
      </c>
      <c r="F206">
        <v>5.7104224982552902E-2</v>
      </c>
    </row>
    <row r="207" spans="1:6" x14ac:dyDescent="0.25">
      <c r="A207" t="s">
        <v>210</v>
      </c>
      <c r="B207">
        <v>185.98447579968001</v>
      </c>
      <c r="C207">
        <v>-1.79349332285309</v>
      </c>
      <c r="D207">
        <f t="shared" si="3"/>
        <v>3.4665325876391617</v>
      </c>
      <c r="E207">
        <v>1.91368039627502E-3</v>
      </c>
      <c r="F207">
        <v>0.10298580853888201</v>
      </c>
    </row>
    <row r="208" spans="1:6" x14ac:dyDescent="0.25">
      <c r="A208" t="s">
        <v>211</v>
      </c>
      <c r="B208">
        <v>555.78190512103401</v>
      </c>
      <c r="C208">
        <v>-1.78762750220985</v>
      </c>
      <c r="D208">
        <f t="shared" si="3"/>
        <v>3.4524667068290782</v>
      </c>
      <c r="E208">
        <v>1.2941765692799001E-3</v>
      </c>
      <c r="F208">
        <v>7.9041081540532104E-2</v>
      </c>
    </row>
    <row r="209" spans="1:6" x14ac:dyDescent="0.25">
      <c r="A209" t="s">
        <v>212</v>
      </c>
      <c r="B209">
        <v>72.794752859025294</v>
      </c>
      <c r="C209">
        <v>-1.78043700752689</v>
      </c>
      <c r="D209">
        <f t="shared" si="3"/>
        <v>3.4353021773851529</v>
      </c>
      <c r="E209">
        <v>1.2248273584853401E-3</v>
      </c>
      <c r="F209">
        <v>7.7696657218700602E-2</v>
      </c>
    </row>
    <row r="210" spans="1:6" x14ac:dyDescent="0.25">
      <c r="A210" t="s">
        <v>213</v>
      </c>
      <c r="B210">
        <v>62.179126690824503</v>
      </c>
      <c r="C210">
        <v>-1.77546322801939</v>
      </c>
      <c r="D210">
        <f t="shared" si="3"/>
        <v>3.4234791547503236</v>
      </c>
      <c r="E210">
        <v>4.6665777052598799E-2</v>
      </c>
      <c r="F210">
        <v>0.53657470970024101</v>
      </c>
    </row>
    <row r="211" spans="1:6" x14ac:dyDescent="0.25">
      <c r="A211" t="s">
        <v>214</v>
      </c>
      <c r="B211">
        <v>796.11064596258905</v>
      </c>
      <c r="C211">
        <v>-1.7709913775312001</v>
      </c>
      <c r="D211">
        <f t="shared" si="3"/>
        <v>3.4128839948085274</v>
      </c>
      <c r="E211">
        <v>2.0766786882953199E-2</v>
      </c>
      <c r="F211">
        <v>0.41844396079443902</v>
      </c>
    </row>
    <row r="212" spans="1:6" x14ac:dyDescent="0.25">
      <c r="A212" t="s">
        <v>215</v>
      </c>
      <c r="B212">
        <v>1160.62310932114</v>
      </c>
      <c r="C212">
        <v>-1.7580369917933201</v>
      </c>
      <c r="D212">
        <f t="shared" si="3"/>
        <v>3.3823758750769266</v>
      </c>
      <c r="E212">
        <v>8.1548447097071599E-4</v>
      </c>
      <c r="F212">
        <v>6.1896685481598102E-2</v>
      </c>
    </row>
    <row r="213" spans="1:6" x14ac:dyDescent="0.25">
      <c r="A213" t="s">
        <v>216</v>
      </c>
      <c r="B213">
        <v>318.70515911311298</v>
      </c>
      <c r="C213">
        <v>-1.7511880859036599</v>
      </c>
      <c r="D213">
        <f t="shared" si="3"/>
        <v>3.3663567765534927</v>
      </c>
      <c r="E213">
        <v>1.0016957740033199E-3</v>
      </c>
      <c r="F213">
        <v>6.8506600043945598E-2</v>
      </c>
    </row>
    <row r="214" spans="1:6" x14ac:dyDescent="0.25">
      <c r="A214" t="s">
        <v>217</v>
      </c>
      <c r="B214">
        <v>1012.44692070401</v>
      </c>
      <c r="C214">
        <v>-1.7348254541369801</v>
      </c>
      <c r="D214">
        <f t="shared" si="3"/>
        <v>3.3283922257138792</v>
      </c>
      <c r="E214">
        <v>3.0545947889022299E-3</v>
      </c>
      <c r="F214">
        <v>0.14223363181941601</v>
      </c>
    </row>
    <row r="215" spans="1:6" x14ac:dyDescent="0.25">
      <c r="A215" t="s">
        <v>218</v>
      </c>
      <c r="B215">
        <v>573.45380212110103</v>
      </c>
      <c r="C215">
        <v>-1.71372139610358</v>
      </c>
      <c r="D215">
        <f t="shared" si="3"/>
        <v>3.2800581600927767</v>
      </c>
      <c r="E215">
        <v>2.7197867152358602E-3</v>
      </c>
      <c r="F215">
        <v>0.13426135096903</v>
      </c>
    </row>
    <row r="216" spans="1:6" x14ac:dyDescent="0.25">
      <c r="A216" t="s">
        <v>219</v>
      </c>
      <c r="B216">
        <v>7813.9868338409096</v>
      </c>
      <c r="C216">
        <v>-1.70356028181881</v>
      </c>
      <c r="D216">
        <f t="shared" si="3"/>
        <v>3.25703739045254</v>
      </c>
      <c r="E216">
        <v>2.1123420795374401E-3</v>
      </c>
      <c r="F216">
        <v>0.11050662887014399</v>
      </c>
    </row>
    <row r="217" spans="1:6" x14ac:dyDescent="0.25">
      <c r="A217" t="s">
        <v>220</v>
      </c>
      <c r="B217">
        <v>110.768165192385</v>
      </c>
      <c r="C217">
        <v>-1.7017735597864201</v>
      </c>
      <c r="D217">
        <f t="shared" si="3"/>
        <v>3.2530061723332984</v>
      </c>
      <c r="E217">
        <v>7.84799967671611E-4</v>
      </c>
      <c r="F217">
        <v>6.1228087939854202E-2</v>
      </c>
    </row>
    <row r="218" spans="1:6" x14ac:dyDescent="0.25">
      <c r="A218" t="s">
        <v>221</v>
      </c>
      <c r="B218">
        <v>189.74749181167701</v>
      </c>
      <c r="C218">
        <v>-1.68927810678506</v>
      </c>
      <c r="D218">
        <f t="shared" si="3"/>
        <v>3.2249529367960115</v>
      </c>
      <c r="E218">
        <v>5.8406749163943698E-3</v>
      </c>
      <c r="F218">
        <v>0.21603916148499899</v>
      </c>
    </row>
    <row r="219" spans="1:6" x14ac:dyDescent="0.25">
      <c r="A219" t="s">
        <v>222</v>
      </c>
      <c r="B219">
        <v>632.13102797020599</v>
      </c>
      <c r="C219">
        <v>-1.6861069417718899</v>
      </c>
      <c r="D219">
        <f t="shared" si="3"/>
        <v>3.2178720041548776</v>
      </c>
      <c r="E219">
        <v>2.19486980547055E-3</v>
      </c>
      <c r="F219">
        <v>0.113916345516339</v>
      </c>
    </row>
    <row r="220" spans="1:6" x14ac:dyDescent="0.25">
      <c r="A220" t="s">
        <v>223</v>
      </c>
      <c r="B220">
        <v>92.169780734159403</v>
      </c>
      <c r="C220">
        <v>-1.67914773142485</v>
      </c>
      <c r="D220">
        <f t="shared" si="3"/>
        <v>3.2023871490653035</v>
      </c>
      <c r="E220">
        <v>2.6686984385713201E-2</v>
      </c>
      <c r="F220">
        <v>0.46575916253557298</v>
      </c>
    </row>
    <row r="221" spans="1:6" x14ac:dyDescent="0.25">
      <c r="A221" t="s">
        <v>224</v>
      </c>
      <c r="B221">
        <v>108.887990336755</v>
      </c>
      <c r="C221">
        <v>-1.6765378761679299</v>
      </c>
      <c r="D221">
        <f t="shared" si="3"/>
        <v>3.1965992232753404</v>
      </c>
      <c r="E221">
        <v>2.58732315124873E-3</v>
      </c>
      <c r="F221">
        <v>0.12934809277357601</v>
      </c>
    </row>
    <row r="222" spans="1:6" x14ac:dyDescent="0.25">
      <c r="A222" t="s">
        <v>225</v>
      </c>
      <c r="B222">
        <v>651.49958483225703</v>
      </c>
      <c r="C222">
        <v>-1.66723131200362</v>
      </c>
      <c r="D222">
        <f t="shared" si="3"/>
        <v>3.1760449085499505</v>
      </c>
      <c r="E222">
        <v>1.88160081512973E-3</v>
      </c>
      <c r="F222">
        <v>0.10224660532523699</v>
      </c>
    </row>
    <row r="223" spans="1:6" x14ac:dyDescent="0.25">
      <c r="A223" t="s">
        <v>226</v>
      </c>
      <c r="B223">
        <v>198.26074559211199</v>
      </c>
      <c r="C223">
        <v>-1.6656878706170699</v>
      </c>
      <c r="D223">
        <f t="shared" si="3"/>
        <v>3.1726488908372001</v>
      </c>
      <c r="E223">
        <v>1.5995217554654001E-3</v>
      </c>
      <c r="F223">
        <v>9.1620640161505201E-2</v>
      </c>
    </row>
    <row r="224" spans="1:6" x14ac:dyDescent="0.25">
      <c r="A224" t="s">
        <v>227</v>
      </c>
      <c r="B224">
        <v>392.571765073493</v>
      </c>
      <c r="C224">
        <v>-1.66384333052078</v>
      </c>
      <c r="D224">
        <f t="shared" si="3"/>
        <v>3.1685951314027623</v>
      </c>
      <c r="E224">
        <v>8.7487413282325997E-4</v>
      </c>
      <c r="F224">
        <v>6.4179304301702003E-2</v>
      </c>
    </row>
    <row r="225" spans="1:6" x14ac:dyDescent="0.25">
      <c r="A225" t="s">
        <v>228</v>
      </c>
      <c r="B225">
        <v>285.21281628405097</v>
      </c>
      <c r="C225">
        <v>-1.6608703101717901</v>
      </c>
      <c r="D225">
        <f t="shared" si="3"/>
        <v>3.1620722018817897</v>
      </c>
      <c r="E225">
        <v>5.4908970124854101E-3</v>
      </c>
      <c r="F225">
        <v>0.20600276763127401</v>
      </c>
    </row>
    <row r="226" spans="1:6" x14ac:dyDescent="0.25">
      <c r="A226" t="s">
        <v>229</v>
      </c>
      <c r="B226">
        <v>194.28996797648401</v>
      </c>
      <c r="C226">
        <v>-1.6512175318484601</v>
      </c>
      <c r="D226">
        <f t="shared" si="3"/>
        <v>3.1409860418523121</v>
      </c>
      <c r="E226">
        <v>7.5801477601196397E-3</v>
      </c>
      <c r="F226">
        <v>0.244830089037956</v>
      </c>
    </row>
    <row r="227" spans="1:6" x14ac:dyDescent="0.25">
      <c r="A227" t="s">
        <v>230</v>
      </c>
      <c r="B227">
        <v>97.506211839931595</v>
      </c>
      <c r="C227">
        <v>-1.64966308203303</v>
      </c>
      <c r="D227">
        <f t="shared" si="3"/>
        <v>3.1376035697282405</v>
      </c>
      <c r="E227">
        <v>1.6119029456841599E-2</v>
      </c>
      <c r="F227">
        <v>0.36682664782978602</v>
      </c>
    </row>
    <row r="228" spans="1:6" x14ac:dyDescent="0.25">
      <c r="A228" t="s">
        <v>231</v>
      </c>
      <c r="B228">
        <v>2559.2424654090801</v>
      </c>
      <c r="C228">
        <v>-1.6464940565375901</v>
      </c>
      <c r="D228">
        <f t="shared" si="3"/>
        <v>3.1307190703331038</v>
      </c>
      <c r="E228">
        <v>2.8258167302849398E-3</v>
      </c>
      <c r="F228">
        <v>0.136921769318714</v>
      </c>
    </row>
    <row r="229" spans="1:6" x14ac:dyDescent="0.25">
      <c r="A229" t="s">
        <v>232</v>
      </c>
      <c r="B229">
        <v>109.487354115141</v>
      </c>
      <c r="C229">
        <v>-1.6368837097492801</v>
      </c>
      <c r="D229">
        <f t="shared" si="3"/>
        <v>3.1099334533240732</v>
      </c>
      <c r="E229">
        <v>4.85274713620197E-3</v>
      </c>
      <c r="F229">
        <v>0.186866342068821</v>
      </c>
    </row>
    <row r="230" spans="1:6" x14ac:dyDescent="0.25">
      <c r="A230" t="s">
        <v>233</v>
      </c>
      <c r="B230">
        <v>118.432052204706</v>
      </c>
      <c r="C230">
        <v>-1.6334888087528601</v>
      </c>
      <c r="D230">
        <f t="shared" si="3"/>
        <v>3.1026238671996418</v>
      </c>
      <c r="E230">
        <v>3.51819609598203E-3</v>
      </c>
      <c r="F230">
        <v>0.15502494273939599</v>
      </c>
    </row>
    <row r="231" spans="1:6" x14ac:dyDescent="0.25">
      <c r="A231" t="s">
        <v>234</v>
      </c>
      <c r="B231">
        <v>485.21527796002903</v>
      </c>
      <c r="C231">
        <v>-1.6323133776280201</v>
      </c>
      <c r="D231">
        <f t="shared" si="3"/>
        <v>3.1000970439252562</v>
      </c>
      <c r="E231">
        <v>1.80667389667185E-3</v>
      </c>
      <c r="F231">
        <v>0.100363483054078</v>
      </c>
    </row>
    <row r="232" spans="1:6" x14ac:dyDescent="0.25">
      <c r="A232" t="s">
        <v>235</v>
      </c>
      <c r="B232">
        <v>360.38053256845399</v>
      </c>
      <c r="C232">
        <v>-1.6227636996738299</v>
      </c>
      <c r="D232">
        <f t="shared" si="3"/>
        <v>3.0796442379161686</v>
      </c>
      <c r="E232">
        <v>3.3226916254276498E-3</v>
      </c>
      <c r="F232">
        <v>0.151493971296842</v>
      </c>
    </row>
    <row r="233" spans="1:6" x14ac:dyDescent="0.25">
      <c r="A233" t="s">
        <v>236</v>
      </c>
      <c r="B233">
        <v>179.59382164014301</v>
      </c>
      <c r="C233">
        <v>-1.62036344577506</v>
      </c>
      <c r="D233">
        <f t="shared" si="3"/>
        <v>3.0745248036595259</v>
      </c>
      <c r="E233">
        <v>3.88907159774921E-2</v>
      </c>
      <c r="F233">
        <v>0.50658856050678802</v>
      </c>
    </row>
    <row r="234" spans="1:6" x14ac:dyDescent="0.25">
      <c r="A234" t="s">
        <v>237</v>
      </c>
      <c r="B234">
        <v>172.589068565632</v>
      </c>
      <c r="C234">
        <v>-1.61011347916416</v>
      </c>
      <c r="D234">
        <f t="shared" si="3"/>
        <v>3.0527585316337214</v>
      </c>
      <c r="E234">
        <v>2.9779575467493699E-2</v>
      </c>
      <c r="F234">
        <v>0.482266862841851</v>
      </c>
    </row>
    <row r="235" spans="1:6" x14ac:dyDescent="0.25">
      <c r="A235" t="s">
        <v>238</v>
      </c>
      <c r="B235">
        <v>1436.97969969265</v>
      </c>
      <c r="C235">
        <v>-1.6004740393696399</v>
      </c>
      <c r="D235">
        <f t="shared" si="3"/>
        <v>3.0324293621085254</v>
      </c>
      <c r="E235">
        <v>1.1119195449928101E-3</v>
      </c>
      <c r="F235">
        <v>7.3369927363319501E-2</v>
      </c>
    </row>
    <row r="236" spans="1:6" x14ac:dyDescent="0.25">
      <c r="A236" t="s">
        <v>239</v>
      </c>
      <c r="B236">
        <v>44.448306000410803</v>
      </c>
      <c r="C236">
        <v>-1.59098783068556</v>
      </c>
      <c r="D236">
        <f t="shared" si="3"/>
        <v>3.0125555218750613</v>
      </c>
      <c r="E236">
        <v>4.2129271671425397E-2</v>
      </c>
      <c r="F236">
        <v>0.52041342080666697</v>
      </c>
    </row>
    <row r="237" spans="1:6" x14ac:dyDescent="0.25">
      <c r="A237" t="s">
        <v>240</v>
      </c>
      <c r="B237">
        <v>36.1485842772884</v>
      </c>
      <c r="C237">
        <v>-1.57908455335557</v>
      </c>
      <c r="D237">
        <f t="shared" si="3"/>
        <v>2.9878020179551066</v>
      </c>
      <c r="E237">
        <v>1.9823760251744599E-4</v>
      </c>
      <c r="F237">
        <v>4.3447301430331597E-2</v>
      </c>
    </row>
    <row r="238" spans="1:6" x14ac:dyDescent="0.25">
      <c r="A238" t="s">
        <v>241</v>
      </c>
      <c r="B238">
        <v>541.63787554486498</v>
      </c>
      <c r="C238">
        <v>-1.57046816201673</v>
      </c>
      <c r="D238">
        <f t="shared" si="3"/>
        <v>2.9700107687834718</v>
      </c>
      <c r="E238">
        <v>2.9771132031674399E-3</v>
      </c>
      <c r="F238">
        <v>0.14071557883936101</v>
      </c>
    </row>
    <row r="239" spans="1:6" x14ac:dyDescent="0.25">
      <c r="A239" t="s">
        <v>242</v>
      </c>
      <c r="B239">
        <v>43.211325220387799</v>
      </c>
      <c r="C239">
        <v>-1.56935220064898</v>
      </c>
      <c r="D239">
        <f t="shared" si="3"/>
        <v>2.9677142781023349</v>
      </c>
      <c r="E239">
        <v>3.9015029257293797E-2</v>
      </c>
      <c r="F239">
        <v>0.506909385410103</v>
      </c>
    </row>
    <row r="240" spans="1:6" x14ac:dyDescent="0.25">
      <c r="A240" t="s">
        <v>243</v>
      </c>
      <c r="B240">
        <v>244.03047728810699</v>
      </c>
      <c r="C240">
        <v>-1.5675681767318399</v>
      </c>
      <c r="D240">
        <f t="shared" si="3"/>
        <v>2.9640466970121109</v>
      </c>
      <c r="E240">
        <v>3.1469652230605898E-3</v>
      </c>
      <c r="F240">
        <v>0.14550281811270699</v>
      </c>
    </row>
    <row r="241" spans="1:6" x14ac:dyDescent="0.25">
      <c r="A241" t="s">
        <v>244</v>
      </c>
      <c r="B241">
        <v>449.00048211730302</v>
      </c>
      <c r="C241">
        <v>-1.55927034176978</v>
      </c>
      <c r="D241">
        <f t="shared" si="3"/>
        <v>2.9470475572216821</v>
      </c>
      <c r="E241">
        <v>7.6753163729218702E-4</v>
      </c>
      <c r="F241">
        <v>6.1228087939854202E-2</v>
      </c>
    </row>
    <row r="242" spans="1:6" x14ac:dyDescent="0.25">
      <c r="A242" t="s">
        <v>245</v>
      </c>
      <c r="B242">
        <v>356.83063628182498</v>
      </c>
      <c r="C242">
        <v>-1.5561455351295901</v>
      </c>
      <c r="D242">
        <f t="shared" si="3"/>
        <v>2.9406713046938622</v>
      </c>
      <c r="E242">
        <v>2.8444346908610301E-3</v>
      </c>
      <c r="F242">
        <v>0.13731717619741199</v>
      </c>
    </row>
    <row r="243" spans="1:6" x14ac:dyDescent="0.25">
      <c r="A243" t="s">
        <v>246</v>
      </c>
      <c r="B243">
        <v>1916.6525834983099</v>
      </c>
      <c r="C243">
        <v>-1.55228953011549</v>
      </c>
      <c r="D243">
        <f t="shared" si="3"/>
        <v>2.9328220345287628</v>
      </c>
      <c r="E243">
        <v>1.36375069199531E-3</v>
      </c>
      <c r="F243">
        <v>8.1397319711774399E-2</v>
      </c>
    </row>
    <row r="244" spans="1:6" x14ac:dyDescent="0.25">
      <c r="A244" t="s">
        <v>247</v>
      </c>
      <c r="B244">
        <v>273.84990022333</v>
      </c>
      <c r="C244">
        <v>-1.54741915256013</v>
      </c>
      <c r="D244">
        <f t="shared" si="3"/>
        <v>2.9229378477788455</v>
      </c>
      <c r="E244">
        <v>3.5957416855465201E-3</v>
      </c>
      <c r="F244">
        <v>0.15683434518653599</v>
      </c>
    </row>
    <row r="245" spans="1:6" x14ac:dyDescent="0.25">
      <c r="A245" t="s">
        <v>248</v>
      </c>
      <c r="B245">
        <v>412.23139179723898</v>
      </c>
      <c r="C245">
        <v>-1.5373137634295</v>
      </c>
      <c r="D245">
        <f t="shared" si="3"/>
        <v>2.902535602768789</v>
      </c>
      <c r="E245">
        <v>1.3244286183381301E-2</v>
      </c>
      <c r="F245">
        <v>0.33265296301027902</v>
      </c>
    </row>
    <row r="246" spans="1:6" x14ac:dyDescent="0.25">
      <c r="A246" t="s">
        <v>249</v>
      </c>
      <c r="B246">
        <v>1336.9878556532601</v>
      </c>
      <c r="C246">
        <v>-1.53438581039262</v>
      </c>
      <c r="D246">
        <f t="shared" si="3"/>
        <v>2.8966508733752256</v>
      </c>
      <c r="E246">
        <v>2.4948491312538098E-3</v>
      </c>
      <c r="F246">
        <v>0.12648596116793001</v>
      </c>
    </row>
    <row r="247" spans="1:6" x14ac:dyDescent="0.25">
      <c r="A247" t="s">
        <v>250</v>
      </c>
      <c r="B247">
        <v>461.495013252207</v>
      </c>
      <c r="C247">
        <v>-1.52636222854306</v>
      </c>
      <c r="D247">
        <f t="shared" si="3"/>
        <v>2.8805857970782935</v>
      </c>
      <c r="E247">
        <v>3.6201745906956902E-3</v>
      </c>
      <c r="F247">
        <v>0.15683434518653599</v>
      </c>
    </row>
    <row r="248" spans="1:6" x14ac:dyDescent="0.25">
      <c r="A248" t="s">
        <v>251</v>
      </c>
      <c r="B248">
        <v>2569.1364880495298</v>
      </c>
      <c r="C248">
        <v>-1.5104843582290299</v>
      </c>
      <c r="D248">
        <f t="shared" si="3"/>
        <v>2.8490567488576595</v>
      </c>
      <c r="E248">
        <v>2.1599557177232501E-3</v>
      </c>
      <c r="F248">
        <v>0.112549121148508</v>
      </c>
    </row>
    <row r="249" spans="1:6" x14ac:dyDescent="0.25">
      <c r="A249" t="s">
        <v>252</v>
      </c>
      <c r="B249">
        <v>193.50668740467401</v>
      </c>
      <c r="C249">
        <v>-1.50934904452079</v>
      </c>
      <c r="D249">
        <f t="shared" si="3"/>
        <v>2.8468155955175698</v>
      </c>
      <c r="E249">
        <v>3.62019417358666E-3</v>
      </c>
      <c r="F249">
        <v>0.15683434518653599</v>
      </c>
    </row>
    <row r="250" spans="1:6" x14ac:dyDescent="0.25">
      <c r="A250" t="s">
        <v>253</v>
      </c>
      <c r="B250">
        <v>2415.4223817342599</v>
      </c>
      <c r="C250">
        <v>-1.5077954194623799</v>
      </c>
      <c r="D250">
        <f t="shared" si="3"/>
        <v>2.8437515360361236</v>
      </c>
      <c r="E250">
        <v>3.3350088149458898E-3</v>
      </c>
      <c r="F250">
        <v>0.15152941435659001</v>
      </c>
    </row>
    <row r="251" spans="1:6" x14ac:dyDescent="0.25">
      <c r="A251" t="s">
        <v>254</v>
      </c>
      <c r="B251">
        <v>237.30976346299801</v>
      </c>
      <c r="C251">
        <v>-1.49792024073201</v>
      </c>
      <c r="D251">
        <f t="shared" si="3"/>
        <v>2.8243526603656992</v>
      </c>
      <c r="E251">
        <v>5.9521147208228698E-3</v>
      </c>
      <c r="F251">
        <v>0.21831625251152201</v>
      </c>
    </row>
    <row r="252" spans="1:6" x14ac:dyDescent="0.25">
      <c r="A252" t="s">
        <v>255</v>
      </c>
      <c r="B252">
        <v>249.896128526246</v>
      </c>
      <c r="C252">
        <v>-1.48994052254303</v>
      </c>
      <c r="D252">
        <f t="shared" si="3"/>
        <v>2.8087739528000006</v>
      </c>
      <c r="E252">
        <v>3.9086337779041498E-3</v>
      </c>
      <c r="F252">
        <v>0.16450086582583201</v>
      </c>
    </row>
    <row r="253" spans="1:6" x14ac:dyDescent="0.25">
      <c r="A253" t="s">
        <v>256</v>
      </c>
      <c r="B253">
        <v>2547.4200881963902</v>
      </c>
      <c r="C253">
        <v>-1.4875668240983599</v>
      </c>
      <c r="D253">
        <f t="shared" si="3"/>
        <v>2.8041564138544426</v>
      </c>
      <c r="E253">
        <v>1.93947590173638E-3</v>
      </c>
      <c r="F253">
        <v>0.10394799210489999</v>
      </c>
    </row>
    <row r="254" spans="1:6" x14ac:dyDescent="0.25">
      <c r="A254" t="s">
        <v>257</v>
      </c>
      <c r="B254">
        <v>1548.56093959447</v>
      </c>
      <c r="C254">
        <v>-1.4803732932857001</v>
      </c>
      <c r="D254">
        <f t="shared" si="3"/>
        <v>2.79020919809181</v>
      </c>
      <c r="E254">
        <v>2.3993089009092302E-3</v>
      </c>
      <c r="F254">
        <v>0.123067676475934</v>
      </c>
    </row>
    <row r="255" spans="1:6" x14ac:dyDescent="0.25">
      <c r="A255" t="s">
        <v>258</v>
      </c>
      <c r="B255">
        <v>59.560010172799103</v>
      </c>
      <c r="C255">
        <v>-1.4786221896721501</v>
      </c>
      <c r="D255">
        <f t="shared" si="3"/>
        <v>2.7868245733047883</v>
      </c>
      <c r="E255">
        <v>3.65266677642406E-2</v>
      </c>
      <c r="F255">
        <v>0.50076766028873898</v>
      </c>
    </row>
    <row r="256" spans="1:6" x14ac:dyDescent="0.25">
      <c r="A256" t="s">
        <v>259</v>
      </c>
      <c r="B256">
        <v>231.79589335486199</v>
      </c>
      <c r="C256">
        <v>-1.47782973867126</v>
      </c>
      <c r="D256">
        <f t="shared" si="3"/>
        <v>2.7852942322110921</v>
      </c>
      <c r="E256">
        <v>4.1364065165747496E-3</v>
      </c>
      <c r="F256">
        <v>0.16827146913254601</v>
      </c>
    </row>
    <row r="257" spans="1:6" x14ac:dyDescent="0.25">
      <c r="A257" t="s">
        <v>260</v>
      </c>
      <c r="B257">
        <v>73.5405397643584</v>
      </c>
      <c r="C257">
        <v>-1.47523255658184</v>
      </c>
      <c r="D257">
        <f t="shared" si="3"/>
        <v>2.780284574147657</v>
      </c>
      <c r="E257">
        <v>8.9625067031447493E-3</v>
      </c>
      <c r="F257">
        <v>0.26625944687555197</v>
      </c>
    </row>
    <row r="258" spans="1:6" x14ac:dyDescent="0.25">
      <c r="A258" t="s">
        <v>261</v>
      </c>
      <c r="B258">
        <v>80.136989322063101</v>
      </c>
      <c r="C258">
        <v>-1.4681398456665999</v>
      </c>
      <c r="D258">
        <f t="shared" si="3"/>
        <v>2.766649426394955</v>
      </c>
      <c r="E258">
        <v>5.1955157547653903E-3</v>
      </c>
      <c r="F258">
        <v>0.197745847466158</v>
      </c>
    </row>
    <row r="259" spans="1:6" x14ac:dyDescent="0.25">
      <c r="A259" t="s">
        <v>262</v>
      </c>
      <c r="B259">
        <v>666.10917656969298</v>
      </c>
      <c r="C259">
        <v>-1.4661194533649999</v>
      </c>
      <c r="D259">
        <f t="shared" ref="D259:D322" si="4">2^-C259</f>
        <v>2.7627776413892651</v>
      </c>
      <c r="E259">
        <v>4.2550093958817203E-3</v>
      </c>
      <c r="F259">
        <v>0.170864001153893</v>
      </c>
    </row>
    <row r="260" spans="1:6" x14ac:dyDescent="0.25">
      <c r="A260" t="s">
        <v>263</v>
      </c>
      <c r="B260">
        <v>102.541455755038</v>
      </c>
      <c r="C260">
        <v>-1.4642825245548301</v>
      </c>
      <c r="D260">
        <f t="shared" si="4"/>
        <v>2.7592621400852444</v>
      </c>
      <c r="E260">
        <v>2.5782408991412799E-2</v>
      </c>
      <c r="F260">
        <v>0.45873822827403998</v>
      </c>
    </row>
    <row r="261" spans="1:6" x14ac:dyDescent="0.25">
      <c r="A261" t="s">
        <v>264</v>
      </c>
      <c r="B261">
        <v>1712.76557556327</v>
      </c>
      <c r="C261">
        <v>-1.43811441717801</v>
      </c>
      <c r="D261">
        <f t="shared" si="4"/>
        <v>2.7096648443980773</v>
      </c>
      <c r="E261">
        <v>5.4806811114408802E-3</v>
      </c>
      <c r="F261">
        <v>0.20600276763127401</v>
      </c>
    </row>
    <row r="262" spans="1:6" x14ac:dyDescent="0.25">
      <c r="A262" t="s">
        <v>265</v>
      </c>
      <c r="B262">
        <v>579.43935367653205</v>
      </c>
      <c r="C262">
        <v>-1.43789470221265</v>
      </c>
      <c r="D262">
        <f t="shared" si="4"/>
        <v>2.7092522079307728</v>
      </c>
      <c r="E262">
        <v>7.5570506947746996E-3</v>
      </c>
      <c r="F262">
        <v>0.244830089037956</v>
      </c>
    </row>
    <row r="263" spans="1:6" x14ac:dyDescent="0.25">
      <c r="A263" t="s">
        <v>266</v>
      </c>
      <c r="B263">
        <v>31.686355876997801</v>
      </c>
      <c r="C263">
        <v>-1.4367380411432</v>
      </c>
      <c r="D263">
        <f t="shared" si="4"/>
        <v>2.7070809724250871</v>
      </c>
      <c r="E263">
        <v>7.1729140267290398E-3</v>
      </c>
      <c r="F263">
        <v>0.239690254995714</v>
      </c>
    </row>
    <row r="264" spans="1:6" x14ac:dyDescent="0.25">
      <c r="A264" t="s">
        <v>267</v>
      </c>
      <c r="B264">
        <v>198.54361480167501</v>
      </c>
      <c r="C264">
        <v>-1.43626185120834</v>
      </c>
      <c r="D264">
        <f t="shared" si="4"/>
        <v>2.7061875944381346</v>
      </c>
      <c r="E264">
        <v>1.2672401082079799E-3</v>
      </c>
      <c r="F264">
        <v>7.8151581753689095E-2</v>
      </c>
    </row>
    <row r="265" spans="1:6" x14ac:dyDescent="0.25">
      <c r="A265" t="s">
        <v>268</v>
      </c>
      <c r="B265">
        <v>161.26705160275401</v>
      </c>
      <c r="C265">
        <v>-1.43107691647429</v>
      </c>
      <c r="D265">
        <f t="shared" si="4"/>
        <v>2.6964792209142403</v>
      </c>
      <c r="E265">
        <v>3.2276712242064999E-2</v>
      </c>
      <c r="F265">
        <v>0.48851745199986801</v>
      </c>
    </row>
    <row r="266" spans="1:6" x14ac:dyDescent="0.25">
      <c r="A266" t="s">
        <v>269</v>
      </c>
      <c r="B266">
        <v>126.843035226322</v>
      </c>
      <c r="C266">
        <v>-1.4225742815610301</v>
      </c>
      <c r="D266">
        <f t="shared" si="4"/>
        <v>2.6806340501058017</v>
      </c>
      <c r="E266">
        <v>1.85125048493829E-2</v>
      </c>
      <c r="F266">
        <v>0.390188926448229</v>
      </c>
    </row>
    <row r="267" spans="1:6" x14ac:dyDescent="0.25">
      <c r="A267" t="s">
        <v>270</v>
      </c>
      <c r="B267">
        <v>640.71118536243205</v>
      </c>
      <c r="C267">
        <v>-1.4184868959308601</v>
      </c>
      <c r="D267">
        <f t="shared" si="4"/>
        <v>2.6730501337049168</v>
      </c>
      <c r="E267">
        <v>1.62691623501545E-3</v>
      </c>
      <c r="F267">
        <v>9.2082056387879002E-2</v>
      </c>
    </row>
    <row r="268" spans="1:6" x14ac:dyDescent="0.25">
      <c r="A268" t="s">
        <v>271</v>
      </c>
      <c r="B268">
        <v>150.93760452358299</v>
      </c>
      <c r="C268">
        <v>-1.40731810922866</v>
      </c>
      <c r="D268">
        <f t="shared" si="4"/>
        <v>2.65243630908533</v>
      </c>
      <c r="E268">
        <v>7.8802428313421303E-4</v>
      </c>
      <c r="F268">
        <v>6.1228087939854202E-2</v>
      </c>
    </row>
    <row r="269" spans="1:6" x14ac:dyDescent="0.25">
      <c r="A269" t="s">
        <v>272</v>
      </c>
      <c r="B269">
        <v>38.305838262824601</v>
      </c>
      <c r="C269">
        <v>-1.3983838508134501</v>
      </c>
      <c r="D269">
        <f t="shared" si="4"/>
        <v>2.6360611740761937</v>
      </c>
      <c r="E269">
        <v>4.3413971165325901E-2</v>
      </c>
      <c r="F269">
        <v>0.52589377801835302</v>
      </c>
    </row>
    <row r="270" spans="1:6" x14ac:dyDescent="0.25">
      <c r="A270" t="s">
        <v>273</v>
      </c>
      <c r="B270">
        <v>297.49201527188302</v>
      </c>
      <c r="C270">
        <v>-1.3929657539161699</v>
      </c>
      <c r="D270">
        <f t="shared" si="4"/>
        <v>2.6261799109619948</v>
      </c>
      <c r="E270">
        <v>1.51890119364312E-2</v>
      </c>
      <c r="F270">
        <v>0.354257399178113</v>
      </c>
    </row>
    <row r="271" spans="1:6" x14ac:dyDescent="0.25">
      <c r="A271" t="s">
        <v>274</v>
      </c>
      <c r="B271">
        <v>32.4535040620774</v>
      </c>
      <c r="C271">
        <v>-1.3927915920749701</v>
      </c>
      <c r="D271">
        <f t="shared" si="4"/>
        <v>2.6258628982120129</v>
      </c>
      <c r="E271">
        <v>1.4432007347731601E-2</v>
      </c>
      <c r="F271">
        <v>0.34644732812260298</v>
      </c>
    </row>
    <row r="272" spans="1:6" x14ac:dyDescent="0.25">
      <c r="A272" t="s">
        <v>275</v>
      </c>
      <c r="B272">
        <v>3580.1167366152199</v>
      </c>
      <c r="C272">
        <v>-1.3924770744104</v>
      </c>
      <c r="D272">
        <f t="shared" si="4"/>
        <v>2.6252905040292434</v>
      </c>
      <c r="E272">
        <v>1.88437121991526E-3</v>
      </c>
      <c r="F272">
        <v>0.10224660532523699</v>
      </c>
    </row>
    <row r="273" spans="1:6" x14ac:dyDescent="0.25">
      <c r="A273" t="s">
        <v>276</v>
      </c>
      <c r="B273">
        <v>93.814211607585193</v>
      </c>
      <c r="C273">
        <v>-1.3862394326230301</v>
      </c>
      <c r="D273">
        <f t="shared" si="4"/>
        <v>2.613964290655602</v>
      </c>
      <c r="E273">
        <v>6.99491693972739E-3</v>
      </c>
      <c r="F273">
        <v>0.23733915848982001</v>
      </c>
    </row>
    <row r="274" spans="1:6" x14ac:dyDescent="0.25">
      <c r="A274" t="s">
        <v>277</v>
      </c>
      <c r="B274">
        <v>120.305468983452</v>
      </c>
      <c r="C274">
        <v>-1.3856437629088401</v>
      </c>
      <c r="D274">
        <f t="shared" si="4"/>
        <v>2.612885242126691</v>
      </c>
      <c r="E274">
        <v>1.81909290738485E-3</v>
      </c>
      <c r="F274">
        <v>0.100363483054078</v>
      </c>
    </row>
    <row r="275" spans="1:6" x14ac:dyDescent="0.25">
      <c r="A275" t="s">
        <v>278</v>
      </c>
      <c r="B275">
        <v>827.24078256647294</v>
      </c>
      <c r="C275">
        <v>-1.3846058096593299</v>
      </c>
      <c r="D275">
        <f t="shared" si="4"/>
        <v>2.6110060664965973</v>
      </c>
      <c r="E275">
        <v>4.0590590095591203E-3</v>
      </c>
      <c r="F275">
        <v>0.16760850268717201</v>
      </c>
    </row>
    <row r="276" spans="1:6" x14ac:dyDescent="0.25">
      <c r="A276" t="s">
        <v>279</v>
      </c>
      <c r="B276">
        <v>95.899159002535995</v>
      </c>
      <c r="C276">
        <v>-1.37710368629711</v>
      </c>
      <c r="D276">
        <f t="shared" si="4"/>
        <v>2.5974638781285941</v>
      </c>
      <c r="E276">
        <v>6.2916200147927204E-3</v>
      </c>
      <c r="F276">
        <v>0.22362987395314901</v>
      </c>
    </row>
    <row r="277" spans="1:6" x14ac:dyDescent="0.25">
      <c r="A277" t="s">
        <v>280</v>
      </c>
      <c r="B277">
        <v>3836.58238179198</v>
      </c>
      <c r="C277">
        <v>-1.3761918963425399</v>
      </c>
      <c r="D277">
        <f t="shared" si="4"/>
        <v>2.5958227875581139</v>
      </c>
      <c r="E277">
        <v>2.0527879005693699E-3</v>
      </c>
      <c r="F277">
        <v>0.108253646274604</v>
      </c>
    </row>
    <row r="278" spans="1:6" x14ac:dyDescent="0.25">
      <c r="A278" t="s">
        <v>281</v>
      </c>
      <c r="B278">
        <v>244.187884529998</v>
      </c>
      <c r="C278">
        <v>-1.37610383753295</v>
      </c>
      <c r="D278">
        <f t="shared" si="4"/>
        <v>2.595664349300487</v>
      </c>
      <c r="E278">
        <v>2.94852419300677E-3</v>
      </c>
      <c r="F278">
        <v>0.140279243399898</v>
      </c>
    </row>
    <row r="279" spans="1:6" x14ac:dyDescent="0.25">
      <c r="A279" t="s">
        <v>282</v>
      </c>
      <c r="B279">
        <v>431.51156462642001</v>
      </c>
      <c r="C279">
        <v>-1.3750052271415101</v>
      </c>
      <c r="D279">
        <f t="shared" si="4"/>
        <v>2.5936885066811692</v>
      </c>
      <c r="E279">
        <v>6.6254648514387201E-3</v>
      </c>
      <c r="F279">
        <v>0.229764495748185</v>
      </c>
    </row>
    <row r="280" spans="1:6" x14ac:dyDescent="0.25">
      <c r="A280" t="s">
        <v>283</v>
      </c>
      <c r="B280">
        <v>124.488726508388</v>
      </c>
      <c r="C280">
        <v>-1.37337891564388</v>
      </c>
      <c r="D280">
        <f t="shared" si="4"/>
        <v>2.5907663584016642</v>
      </c>
      <c r="E280">
        <v>3.3562948805322797E-2</v>
      </c>
      <c r="F280">
        <v>0.49203155117686298</v>
      </c>
    </row>
    <row r="281" spans="1:6" x14ac:dyDescent="0.25">
      <c r="A281" t="s">
        <v>284</v>
      </c>
      <c r="B281">
        <v>329.995417931492</v>
      </c>
      <c r="C281">
        <v>-1.3674943047850801</v>
      </c>
      <c r="D281">
        <f t="shared" si="4"/>
        <v>2.5802204003923714</v>
      </c>
      <c r="E281">
        <v>2.8056425174541899E-3</v>
      </c>
      <c r="F281">
        <v>0.136921769318714</v>
      </c>
    </row>
    <row r="282" spans="1:6" x14ac:dyDescent="0.25">
      <c r="A282" t="s">
        <v>285</v>
      </c>
      <c r="B282">
        <v>5097.5359488796003</v>
      </c>
      <c r="C282">
        <v>-1.3649174179819199</v>
      </c>
      <c r="D282">
        <f t="shared" si="4"/>
        <v>2.5756158227048749</v>
      </c>
      <c r="E282">
        <v>1.3454385589052101E-3</v>
      </c>
      <c r="F282">
        <v>8.0671021538741297E-2</v>
      </c>
    </row>
    <row r="283" spans="1:6" x14ac:dyDescent="0.25">
      <c r="A283" t="s">
        <v>286</v>
      </c>
      <c r="B283">
        <v>1878.61973683426</v>
      </c>
      <c r="C283">
        <v>-1.36238613215263</v>
      </c>
      <c r="D283">
        <f t="shared" si="4"/>
        <v>2.5711007287443741</v>
      </c>
      <c r="E283">
        <v>8.5069146349321199E-3</v>
      </c>
      <c r="F283">
        <v>0.26085969665195602</v>
      </c>
    </row>
    <row r="284" spans="1:6" x14ac:dyDescent="0.25">
      <c r="A284" t="s">
        <v>287</v>
      </c>
      <c r="B284">
        <v>74.8747555361211</v>
      </c>
      <c r="C284">
        <v>-1.3591969562878501</v>
      </c>
      <c r="D284">
        <f t="shared" si="4"/>
        <v>2.5654234124422763</v>
      </c>
      <c r="E284">
        <v>3.7059344526066398E-3</v>
      </c>
      <c r="F284">
        <v>0.15856689218498601</v>
      </c>
    </row>
    <row r="285" spans="1:6" x14ac:dyDescent="0.25">
      <c r="A285" t="s">
        <v>288</v>
      </c>
      <c r="B285">
        <v>33.048425423256397</v>
      </c>
      <c r="C285">
        <v>-1.3575753959829699</v>
      </c>
      <c r="D285">
        <f t="shared" si="4"/>
        <v>2.5625415478370348</v>
      </c>
      <c r="E285">
        <v>4.5292520860695101E-2</v>
      </c>
      <c r="F285">
        <v>0.53274063073062605</v>
      </c>
    </row>
    <row r="286" spans="1:6" x14ac:dyDescent="0.25">
      <c r="A286" t="s">
        <v>289</v>
      </c>
      <c r="B286">
        <v>63.656705809655399</v>
      </c>
      <c r="C286">
        <v>-1.35651141974843</v>
      </c>
      <c r="D286">
        <f t="shared" si="4"/>
        <v>2.5606523903250209</v>
      </c>
      <c r="E286">
        <v>8.8096941976514701E-4</v>
      </c>
      <c r="F286">
        <v>6.4179304301702003E-2</v>
      </c>
    </row>
    <row r="287" spans="1:6" x14ac:dyDescent="0.25">
      <c r="A287" t="s">
        <v>290</v>
      </c>
      <c r="B287">
        <v>34.999785816003502</v>
      </c>
      <c r="C287">
        <v>-1.34515641575061</v>
      </c>
      <c r="D287">
        <f t="shared" si="4"/>
        <v>2.5405773973539545</v>
      </c>
      <c r="E287">
        <v>3.5896944375708902E-2</v>
      </c>
      <c r="F287">
        <v>0.49932497520914598</v>
      </c>
    </row>
    <row r="288" spans="1:6" x14ac:dyDescent="0.25">
      <c r="A288" t="s">
        <v>291</v>
      </c>
      <c r="B288">
        <v>103.354844442437</v>
      </c>
      <c r="C288">
        <v>-1.3439970194550499</v>
      </c>
      <c r="D288">
        <f t="shared" si="4"/>
        <v>2.5385365275285876</v>
      </c>
      <c r="E288">
        <v>2.7047698322111499E-3</v>
      </c>
      <c r="F288">
        <v>0.134023896855716</v>
      </c>
    </row>
    <row r="289" spans="1:6" x14ac:dyDescent="0.25">
      <c r="A289" t="s">
        <v>292</v>
      </c>
      <c r="B289">
        <v>307.75210013146699</v>
      </c>
      <c r="C289">
        <v>-1.33566541948694</v>
      </c>
      <c r="D289">
        <f t="shared" si="4"/>
        <v>2.5239186654353012</v>
      </c>
      <c r="E289">
        <v>5.0589332776480801E-4</v>
      </c>
      <c r="F289">
        <v>5.1897541303747602E-2</v>
      </c>
    </row>
    <row r="290" spans="1:6" x14ac:dyDescent="0.25">
      <c r="A290" t="s">
        <v>293</v>
      </c>
      <c r="B290">
        <v>1396.54703341649</v>
      </c>
      <c r="C290">
        <v>-1.3334288781950701</v>
      </c>
      <c r="D290">
        <f t="shared" si="4"/>
        <v>2.5200089860204966</v>
      </c>
      <c r="E290">
        <v>3.9746446276630903E-2</v>
      </c>
      <c r="F290">
        <v>0.512179181607891</v>
      </c>
    </row>
    <row r="291" spans="1:6" x14ac:dyDescent="0.25">
      <c r="A291" t="s">
        <v>294</v>
      </c>
      <c r="B291">
        <v>55.704834195040903</v>
      </c>
      <c r="C291">
        <v>-1.3323754471361999</v>
      </c>
      <c r="D291">
        <f t="shared" si="4"/>
        <v>2.5181695905119441</v>
      </c>
      <c r="E291">
        <v>4.0356648902829098E-2</v>
      </c>
      <c r="F291">
        <v>0.51566842832930404</v>
      </c>
    </row>
    <row r="292" spans="1:6" x14ac:dyDescent="0.25">
      <c r="A292" t="s">
        <v>295</v>
      </c>
      <c r="B292">
        <v>675.52559592642206</v>
      </c>
      <c r="C292">
        <v>-1.3316951601832401</v>
      </c>
      <c r="D292">
        <f t="shared" si="4"/>
        <v>2.5169824552954285</v>
      </c>
      <c r="E292">
        <v>6.0127300410973202E-4</v>
      </c>
      <c r="F292">
        <v>5.5972385117371598E-2</v>
      </c>
    </row>
    <row r="293" spans="1:6" x14ac:dyDescent="0.25">
      <c r="A293" t="s">
        <v>296</v>
      </c>
      <c r="B293">
        <v>529.48025190653004</v>
      </c>
      <c r="C293">
        <v>-1.32916083351863</v>
      </c>
      <c r="D293">
        <f t="shared" si="4"/>
        <v>2.5125648506702873</v>
      </c>
      <c r="E293">
        <v>3.18069168936645E-3</v>
      </c>
      <c r="F293">
        <v>0.146158179350276</v>
      </c>
    </row>
    <row r="294" spans="1:6" x14ac:dyDescent="0.25">
      <c r="A294" t="s">
        <v>297</v>
      </c>
      <c r="B294">
        <v>1236.50288014744</v>
      </c>
      <c r="C294">
        <v>-1.32135484268456</v>
      </c>
      <c r="D294">
        <f t="shared" si="4"/>
        <v>2.4990068269604957</v>
      </c>
      <c r="E294">
        <v>3.8926803560379898E-2</v>
      </c>
      <c r="F294">
        <v>0.50658856050678802</v>
      </c>
    </row>
    <row r="295" spans="1:6" x14ac:dyDescent="0.25">
      <c r="A295" t="s">
        <v>298</v>
      </c>
      <c r="B295">
        <v>32.066896245005097</v>
      </c>
      <c r="C295">
        <v>-1.31615619676969</v>
      </c>
      <c r="D295">
        <f t="shared" si="4"/>
        <v>2.4900180438274568</v>
      </c>
      <c r="E295">
        <v>2.4345172628172401E-2</v>
      </c>
      <c r="F295">
        <v>0.44682819099964899</v>
      </c>
    </row>
    <row r="296" spans="1:6" x14ac:dyDescent="0.25">
      <c r="A296" t="s">
        <v>299</v>
      </c>
      <c r="B296">
        <v>91.346805667241597</v>
      </c>
      <c r="C296">
        <v>-1.3126782968920501</v>
      </c>
      <c r="D296">
        <f t="shared" si="4"/>
        <v>2.4840225955646491</v>
      </c>
      <c r="E296">
        <v>4.1044308749292897E-3</v>
      </c>
      <c r="F296">
        <v>0.16827146913254601</v>
      </c>
    </row>
    <row r="297" spans="1:6" x14ac:dyDescent="0.25">
      <c r="A297" t="s">
        <v>300</v>
      </c>
      <c r="B297">
        <v>206.93387477935201</v>
      </c>
      <c r="C297">
        <v>-1.29666415242448</v>
      </c>
      <c r="D297">
        <f t="shared" si="4"/>
        <v>2.4566020175163064</v>
      </c>
      <c r="E297">
        <v>3.3099077507510198E-2</v>
      </c>
      <c r="F297">
        <v>0.491526262741595</v>
      </c>
    </row>
    <row r="298" spans="1:6" x14ac:dyDescent="0.25">
      <c r="A298" t="s">
        <v>301</v>
      </c>
      <c r="B298">
        <v>2384.2245503507002</v>
      </c>
      <c r="C298">
        <v>-1.2918845106886601</v>
      </c>
      <c r="D298">
        <f t="shared" si="4"/>
        <v>2.4484767737191651</v>
      </c>
      <c r="E298">
        <v>9.78950871372424E-3</v>
      </c>
      <c r="F298">
        <v>0.27944791069546299</v>
      </c>
    </row>
    <row r="299" spans="1:6" x14ac:dyDescent="0.25">
      <c r="A299" t="s">
        <v>302</v>
      </c>
      <c r="B299">
        <v>169.854197205389</v>
      </c>
      <c r="C299">
        <v>-1.2846962819971799</v>
      </c>
      <c r="D299">
        <f t="shared" si="4"/>
        <v>2.4363075787755051</v>
      </c>
      <c r="E299">
        <v>5.71395658239994E-3</v>
      </c>
      <c r="F299">
        <v>0.21315330648719799</v>
      </c>
    </row>
    <row r="300" spans="1:6" x14ac:dyDescent="0.25">
      <c r="A300" t="s">
        <v>303</v>
      </c>
      <c r="B300">
        <v>982.92522000538202</v>
      </c>
      <c r="C300">
        <v>-1.28381230225367</v>
      </c>
      <c r="D300">
        <f t="shared" si="4"/>
        <v>2.43481524198743</v>
      </c>
      <c r="E300">
        <v>6.21946233811817E-3</v>
      </c>
      <c r="F300">
        <v>0.222527956299263</v>
      </c>
    </row>
    <row r="301" spans="1:6" x14ac:dyDescent="0.25">
      <c r="A301" t="s">
        <v>304</v>
      </c>
      <c r="B301">
        <v>143.86340912629299</v>
      </c>
      <c r="C301">
        <v>-1.27324452945793</v>
      </c>
      <c r="D301">
        <f t="shared" si="4"/>
        <v>2.417045328929559</v>
      </c>
      <c r="E301">
        <v>5.0744357249240396E-3</v>
      </c>
      <c r="F301">
        <v>0.194831624280636</v>
      </c>
    </row>
    <row r="302" spans="1:6" x14ac:dyDescent="0.25">
      <c r="A302" t="s">
        <v>305</v>
      </c>
      <c r="B302">
        <v>33.491968408916897</v>
      </c>
      <c r="C302">
        <v>-1.2727273246698401</v>
      </c>
      <c r="D302">
        <f t="shared" si="4"/>
        <v>2.4161789758006242</v>
      </c>
      <c r="E302">
        <v>4.3186133970994599E-2</v>
      </c>
      <c r="F302">
        <v>0.52458568471149802</v>
      </c>
    </row>
    <row r="303" spans="1:6" x14ac:dyDescent="0.25">
      <c r="A303" t="s">
        <v>306</v>
      </c>
      <c r="B303">
        <v>259.93725345680701</v>
      </c>
      <c r="C303">
        <v>-1.2685628275406899</v>
      </c>
      <c r="D303">
        <f t="shared" si="4"/>
        <v>2.409214467495552</v>
      </c>
      <c r="E303">
        <v>6.3196561068003601E-3</v>
      </c>
      <c r="F303">
        <v>0.223674944308344</v>
      </c>
    </row>
    <row r="304" spans="1:6" x14ac:dyDescent="0.25">
      <c r="A304" t="s">
        <v>307</v>
      </c>
      <c r="B304">
        <v>1768.1189057456399</v>
      </c>
      <c r="C304">
        <v>-1.2654135031263101</v>
      </c>
      <c r="D304">
        <f t="shared" si="4"/>
        <v>2.4039610200847297</v>
      </c>
      <c r="E304">
        <v>7.1541342243084602E-3</v>
      </c>
      <c r="F304">
        <v>0.239690254995714</v>
      </c>
    </row>
    <row r="305" spans="1:6" x14ac:dyDescent="0.25">
      <c r="A305" t="s">
        <v>308</v>
      </c>
      <c r="B305">
        <v>282.17939947339602</v>
      </c>
      <c r="C305">
        <v>-1.26472110176329</v>
      </c>
      <c r="D305">
        <f t="shared" si="4"/>
        <v>2.4028075493404009</v>
      </c>
      <c r="E305">
        <v>5.5324740234635704E-3</v>
      </c>
      <c r="F305">
        <v>0.20697127180085501</v>
      </c>
    </row>
    <row r="306" spans="1:6" x14ac:dyDescent="0.25">
      <c r="A306" t="s">
        <v>309</v>
      </c>
      <c r="B306">
        <v>221.53999138603101</v>
      </c>
      <c r="C306">
        <v>-1.2646251854741499</v>
      </c>
      <c r="D306">
        <f t="shared" si="4"/>
        <v>2.4026478061403158</v>
      </c>
      <c r="E306">
        <v>8.0353995855908696E-3</v>
      </c>
      <c r="F306">
        <v>0.25302837400094402</v>
      </c>
    </row>
    <row r="307" spans="1:6" x14ac:dyDescent="0.25">
      <c r="A307" t="s">
        <v>310</v>
      </c>
      <c r="B307">
        <v>589.95600668566794</v>
      </c>
      <c r="C307">
        <v>-1.2593417851419899</v>
      </c>
      <c r="D307">
        <f t="shared" si="4"/>
        <v>2.3938649836359982</v>
      </c>
      <c r="E307">
        <v>3.6339130290614099E-2</v>
      </c>
      <c r="F307">
        <v>0.50045996552404104</v>
      </c>
    </row>
    <row r="308" spans="1:6" x14ac:dyDescent="0.25">
      <c r="A308" t="s">
        <v>311</v>
      </c>
      <c r="B308">
        <v>339.72442385424</v>
      </c>
      <c r="C308">
        <v>-1.25853168948506</v>
      </c>
      <c r="D308">
        <f t="shared" si="4"/>
        <v>2.3925211686153061</v>
      </c>
      <c r="E308">
        <v>4.4617562003455898E-3</v>
      </c>
      <c r="F308">
        <v>0.17436702579386301</v>
      </c>
    </row>
    <row r="309" spans="1:6" x14ac:dyDescent="0.25">
      <c r="A309" t="s">
        <v>312</v>
      </c>
      <c r="B309">
        <v>1090.66742214398</v>
      </c>
      <c r="C309">
        <v>-1.2552839006646299</v>
      </c>
      <c r="D309">
        <f t="shared" si="4"/>
        <v>2.387141193295292</v>
      </c>
      <c r="E309">
        <v>6.64541584034149E-3</v>
      </c>
      <c r="F309">
        <v>0.229764495748185</v>
      </c>
    </row>
    <row r="310" spans="1:6" x14ac:dyDescent="0.25">
      <c r="A310" t="s">
        <v>313</v>
      </c>
      <c r="B310">
        <v>422.58581222962999</v>
      </c>
      <c r="C310">
        <v>-1.2539439645199599</v>
      </c>
      <c r="D310">
        <f t="shared" si="4"/>
        <v>2.3849251103795761</v>
      </c>
      <c r="E310">
        <v>2.3944253200950398E-3</v>
      </c>
      <c r="F310">
        <v>0.123067676475934</v>
      </c>
    </row>
    <row r="311" spans="1:6" x14ac:dyDescent="0.25">
      <c r="A311" t="s">
        <v>314</v>
      </c>
      <c r="B311">
        <v>45.417477226581603</v>
      </c>
      <c r="C311">
        <v>-1.2471852872347799</v>
      </c>
      <c r="D311">
        <f t="shared" si="4"/>
        <v>2.3737784432458873</v>
      </c>
      <c r="E311">
        <v>2.2190460082016999E-2</v>
      </c>
      <c r="F311">
        <v>0.42599843762714301</v>
      </c>
    </row>
    <row r="312" spans="1:6" x14ac:dyDescent="0.25">
      <c r="A312" t="s">
        <v>315</v>
      </c>
      <c r="B312">
        <v>811.97121680287205</v>
      </c>
      <c r="C312">
        <v>-1.2467685068510701</v>
      </c>
      <c r="D312">
        <f t="shared" si="4"/>
        <v>2.373092781085671</v>
      </c>
      <c r="E312">
        <v>3.5017034129653998E-3</v>
      </c>
      <c r="F312">
        <v>0.15481773574292501</v>
      </c>
    </row>
    <row r="313" spans="1:6" x14ac:dyDescent="0.25">
      <c r="A313" t="s">
        <v>316</v>
      </c>
      <c r="B313">
        <v>66.216506812957206</v>
      </c>
      <c r="C313">
        <v>-1.2447007828971699</v>
      </c>
      <c r="D313">
        <f t="shared" si="4"/>
        <v>2.3696940128410424</v>
      </c>
      <c r="E313">
        <v>2.6564941128257601E-2</v>
      </c>
      <c r="F313">
        <v>0.46575916253557298</v>
      </c>
    </row>
    <row r="314" spans="1:6" x14ac:dyDescent="0.25">
      <c r="A314" t="s">
        <v>317</v>
      </c>
      <c r="B314">
        <v>213.855316340088</v>
      </c>
      <c r="C314">
        <v>-1.24421242969741</v>
      </c>
      <c r="D314">
        <f t="shared" si="4"/>
        <v>2.3688920056403586</v>
      </c>
      <c r="E314">
        <v>1.02053729057113E-2</v>
      </c>
      <c r="F314">
        <v>0.28623659206881302</v>
      </c>
    </row>
    <row r="315" spans="1:6" x14ac:dyDescent="0.25">
      <c r="A315" t="s">
        <v>318</v>
      </c>
      <c r="B315">
        <v>41.352496204046901</v>
      </c>
      <c r="C315">
        <v>-1.2440371215533299</v>
      </c>
      <c r="D315">
        <f t="shared" si="4"/>
        <v>2.3686041687665353</v>
      </c>
      <c r="E315">
        <v>1.49823052841779E-2</v>
      </c>
      <c r="F315">
        <v>0.351308304797393</v>
      </c>
    </row>
    <row r="316" spans="1:6" x14ac:dyDescent="0.25">
      <c r="A316" t="s">
        <v>319</v>
      </c>
      <c r="B316">
        <v>427.66505103381002</v>
      </c>
      <c r="C316">
        <v>-1.2429395950705899</v>
      </c>
      <c r="D316">
        <f t="shared" si="4"/>
        <v>2.3668029445592436</v>
      </c>
      <c r="E316">
        <v>3.9030334663039601E-3</v>
      </c>
      <c r="F316">
        <v>0.16450086582583201</v>
      </c>
    </row>
    <row r="317" spans="1:6" x14ac:dyDescent="0.25">
      <c r="A317" t="s">
        <v>320</v>
      </c>
      <c r="B317">
        <v>375.72533350775001</v>
      </c>
      <c r="C317">
        <v>-1.2414515697822801</v>
      </c>
      <c r="D317">
        <f t="shared" si="4"/>
        <v>2.3643630339074782</v>
      </c>
      <c r="E317">
        <v>4.2924388338685801E-3</v>
      </c>
      <c r="F317">
        <v>0.171286739841081</v>
      </c>
    </row>
    <row r="318" spans="1:6" x14ac:dyDescent="0.25">
      <c r="A318" t="s">
        <v>321</v>
      </c>
      <c r="B318">
        <v>915.23292614051297</v>
      </c>
      <c r="C318">
        <v>-1.2387517132794399</v>
      </c>
      <c r="D318">
        <f t="shared" si="4"/>
        <v>2.3599425074090949</v>
      </c>
      <c r="E318">
        <v>1.0365939823505199E-2</v>
      </c>
      <c r="F318">
        <v>0.28699870881450301</v>
      </c>
    </row>
    <row r="319" spans="1:6" x14ac:dyDescent="0.25">
      <c r="A319" t="s">
        <v>322</v>
      </c>
      <c r="B319">
        <v>429.17567037573099</v>
      </c>
      <c r="C319">
        <v>-1.2379762181198499</v>
      </c>
      <c r="D319">
        <f t="shared" si="4"/>
        <v>2.3586743030053174</v>
      </c>
      <c r="E319">
        <v>4.5844972419456197E-2</v>
      </c>
      <c r="F319">
        <v>0.53462729381872098</v>
      </c>
    </row>
    <row r="320" spans="1:6" x14ac:dyDescent="0.25">
      <c r="A320" t="s">
        <v>323</v>
      </c>
      <c r="B320">
        <v>243.768442049144</v>
      </c>
      <c r="C320">
        <v>-1.22952371189138</v>
      </c>
      <c r="D320">
        <f t="shared" si="4"/>
        <v>2.344895632072979</v>
      </c>
      <c r="E320">
        <v>8.2638984131688902E-3</v>
      </c>
      <c r="F320">
        <v>0.25722121060727199</v>
      </c>
    </row>
    <row r="321" spans="1:6" x14ac:dyDescent="0.25">
      <c r="A321" t="s">
        <v>324</v>
      </c>
      <c r="B321">
        <v>5544.8408435706597</v>
      </c>
      <c r="C321">
        <v>-1.2274088518605799</v>
      </c>
      <c r="D321">
        <f t="shared" si="4"/>
        <v>2.3414607460650183</v>
      </c>
      <c r="E321">
        <v>4.1582834254040198E-3</v>
      </c>
      <c r="F321">
        <v>0.16827146913254601</v>
      </c>
    </row>
    <row r="322" spans="1:6" x14ac:dyDescent="0.25">
      <c r="A322" t="s">
        <v>325</v>
      </c>
      <c r="B322">
        <v>261.40432803506798</v>
      </c>
      <c r="C322">
        <v>-1.22489670718899</v>
      </c>
      <c r="D322">
        <f t="shared" si="4"/>
        <v>2.3373871409421443</v>
      </c>
      <c r="E322">
        <v>1.8717338570217699E-3</v>
      </c>
      <c r="F322">
        <v>0.10224660532523699</v>
      </c>
    </row>
    <row r="323" spans="1:6" x14ac:dyDescent="0.25">
      <c r="A323" t="s">
        <v>326</v>
      </c>
      <c r="B323">
        <v>44.285931798007702</v>
      </c>
      <c r="C323">
        <v>-1.2243806650307301</v>
      </c>
      <c r="D323">
        <f t="shared" ref="D323:D386" si="5">2^-C323</f>
        <v>2.3365512230430565</v>
      </c>
      <c r="E323">
        <v>8.8613903453156496E-3</v>
      </c>
      <c r="F323">
        <v>0.26524383420942699</v>
      </c>
    </row>
    <row r="324" spans="1:6" x14ac:dyDescent="0.25">
      <c r="A324" t="s">
        <v>327</v>
      </c>
      <c r="B324">
        <v>3168.7421387668301</v>
      </c>
      <c r="C324">
        <v>-1.22427422678187</v>
      </c>
      <c r="D324">
        <f t="shared" si="5"/>
        <v>2.3363788447929261</v>
      </c>
      <c r="E324">
        <v>4.6411915589184899E-3</v>
      </c>
      <c r="F324">
        <v>0.18030617266319099</v>
      </c>
    </row>
    <row r="325" spans="1:6" x14ac:dyDescent="0.25">
      <c r="A325" t="s">
        <v>328</v>
      </c>
      <c r="B325">
        <v>127.61541804823101</v>
      </c>
      <c r="C325">
        <v>-1.2235997571213999</v>
      </c>
      <c r="D325">
        <f t="shared" si="5"/>
        <v>2.3352868272102305</v>
      </c>
      <c r="E325">
        <v>1.6020446730597899E-2</v>
      </c>
      <c r="F325">
        <v>0.36585128003388101</v>
      </c>
    </row>
    <row r="326" spans="1:6" x14ac:dyDescent="0.25">
      <c r="A326" t="s">
        <v>329</v>
      </c>
      <c r="B326">
        <v>537.95187034108199</v>
      </c>
      <c r="C326">
        <v>-1.22310824142731</v>
      </c>
      <c r="D326">
        <f t="shared" si="5"/>
        <v>2.3344913475095526</v>
      </c>
      <c r="E326">
        <v>2.4541347137304E-3</v>
      </c>
      <c r="F326">
        <v>0.124904042348814</v>
      </c>
    </row>
    <row r="327" spans="1:6" x14ac:dyDescent="0.25">
      <c r="A327" t="s">
        <v>330</v>
      </c>
      <c r="B327">
        <v>770.82699700985404</v>
      </c>
      <c r="C327">
        <v>-1.2225349088275099</v>
      </c>
      <c r="D327">
        <f t="shared" si="5"/>
        <v>2.3335637959202296</v>
      </c>
      <c r="E327">
        <v>9.56945796988363E-3</v>
      </c>
      <c r="F327">
        <v>0.27677654758269099</v>
      </c>
    </row>
    <row r="328" spans="1:6" x14ac:dyDescent="0.25">
      <c r="A328" t="s">
        <v>331</v>
      </c>
      <c r="B328">
        <v>31.877431595325401</v>
      </c>
      <c r="C328">
        <v>-1.2198079387365599</v>
      </c>
      <c r="D328">
        <f t="shared" si="5"/>
        <v>2.3291570792466003</v>
      </c>
      <c r="E328">
        <v>2.0933014812054299E-2</v>
      </c>
      <c r="F328">
        <v>0.41871343604767602</v>
      </c>
    </row>
    <row r="329" spans="1:6" x14ac:dyDescent="0.25">
      <c r="A329" t="s">
        <v>332</v>
      </c>
      <c r="B329">
        <v>878.35171150810697</v>
      </c>
      <c r="C329">
        <v>-1.20417601228954</v>
      </c>
      <c r="D329">
        <f t="shared" si="5"/>
        <v>2.3040563680098156</v>
      </c>
      <c r="E329">
        <v>8.7123927520639799E-3</v>
      </c>
      <c r="F329">
        <v>0.263600067344129</v>
      </c>
    </row>
    <row r="330" spans="1:6" x14ac:dyDescent="0.25">
      <c r="A330" t="s">
        <v>333</v>
      </c>
      <c r="B330">
        <v>672.15919368713503</v>
      </c>
      <c r="C330">
        <v>-1.20083895667742</v>
      </c>
      <c r="D330">
        <f t="shared" si="5"/>
        <v>2.2987330817015632</v>
      </c>
      <c r="E330">
        <v>1.30434986720961E-2</v>
      </c>
      <c r="F330">
        <v>0.33064513718782701</v>
      </c>
    </row>
    <row r="331" spans="1:6" x14ac:dyDescent="0.25">
      <c r="A331" t="s">
        <v>334</v>
      </c>
      <c r="B331">
        <v>167.204536800423</v>
      </c>
      <c r="C331">
        <v>-1.20078983201435</v>
      </c>
      <c r="D331">
        <f t="shared" si="5"/>
        <v>2.2986548097436139</v>
      </c>
      <c r="E331">
        <v>2.10456833288757E-2</v>
      </c>
      <c r="F331">
        <v>0.41871343604767602</v>
      </c>
    </row>
    <row r="332" spans="1:6" x14ac:dyDescent="0.25">
      <c r="A332" t="s">
        <v>335</v>
      </c>
      <c r="B332">
        <v>704.99019089708099</v>
      </c>
      <c r="C332">
        <v>-1.19505244167856</v>
      </c>
      <c r="D332">
        <f t="shared" si="5"/>
        <v>2.2895315437022563</v>
      </c>
      <c r="E332">
        <v>4.1648181759254901E-3</v>
      </c>
      <c r="F332">
        <v>0.16827146913254601</v>
      </c>
    </row>
    <row r="333" spans="1:6" x14ac:dyDescent="0.25">
      <c r="A333" t="s">
        <v>336</v>
      </c>
      <c r="B333">
        <v>73.412005726079201</v>
      </c>
      <c r="C333">
        <v>-1.1900821115275499</v>
      </c>
      <c r="D333">
        <f t="shared" si="5"/>
        <v>2.2816572894189027</v>
      </c>
      <c r="E333">
        <v>1.0346808277706799E-2</v>
      </c>
      <c r="F333">
        <v>0.28699870881450301</v>
      </c>
    </row>
    <row r="334" spans="1:6" x14ac:dyDescent="0.25">
      <c r="A334" t="s">
        <v>337</v>
      </c>
      <c r="B334">
        <v>1472.99423550612</v>
      </c>
      <c r="C334">
        <v>-1.1894980525822101</v>
      </c>
      <c r="D334">
        <f t="shared" si="5"/>
        <v>2.2807337729444592</v>
      </c>
      <c r="E334">
        <v>1.15766031105476E-2</v>
      </c>
      <c r="F334">
        <v>0.30888789761639102</v>
      </c>
    </row>
    <row r="335" spans="1:6" x14ac:dyDescent="0.25">
      <c r="A335" t="s">
        <v>338</v>
      </c>
      <c r="B335">
        <v>5678.1947822918701</v>
      </c>
      <c r="C335">
        <v>-1.1889165736201599</v>
      </c>
      <c r="D335">
        <f t="shared" si="5"/>
        <v>2.2798147072772186</v>
      </c>
      <c r="E335">
        <v>7.2370940682939099E-3</v>
      </c>
      <c r="F335">
        <v>0.24114502128085399</v>
      </c>
    </row>
    <row r="336" spans="1:6" x14ac:dyDescent="0.25">
      <c r="A336" t="s">
        <v>339</v>
      </c>
      <c r="B336">
        <v>2396.63540591629</v>
      </c>
      <c r="C336">
        <v>-1.18739881245761</v>
      </c>
      <c r="D336">
        <f t="shared" si="5"/>
        <v>2.2774175307202973</v>
      </c>
      <c r="E336">
        <v>6.7191810499811896E-3</v>
      </c>
      <c r="F336">
        <v>0.229764495748185</v>
      </c>
    </row>
    <row r="337" spans="1:6" x14ac:dyDescent="0.25">
      <c r="A337" t="s">
        <v>340</v>
      </c>
      <c r="B337">
        <v>169.13243330348101</v>
      </c>
      <c r="C337">
        <v>-1.18443146809407</v>
      </c>
      <c r="D337">
        <f t="shared" si="5"/>
        <v>2.272738137766996</v>
      </c>
      <c r="E337">
        <v>9.7329113536453304E-3</v>
      </c>
      <c r="F337">
        <v>0.278437601273893</v>
      </c>
    </row>
    <row r="338" spans="1:6" x14ac:dyDescent="0.25">
      <c r="A338" t="s">
        <v>341</v>
      </c>
      <c r="B338">
        <v>370.88078267079698</v>
      </c>
      <c r="C338">
        <v>-1.1820388993502899</v>
      </c>
      <c r="D338">
        <f t="shared" si="5"/>
        <v>2.2689721472863775</v>
      </c>
      <c r="E338">
        <v>2.2412250917979801E-2</v>
      </c>
      <c r="F338">
        <v>0.42837738981658302</v>
      </c>
    </row>
    <row r="339" spans="1:6" x14ac:dyDescent="0.25">
      <c r="A339" t="s">
        <v>342</v>
      </c>
      <c r="B339">
        <v>1012.5282946746</v>
      </c>
      <c r="C339">
        <v>-1.1811646663261499</v>
      </c>
      <c r="D339">
        <f t="shared" si="5"/>
        <v>2.2675976298444658</v>
      </c>
      <c r="E339">
        <v>3.3334947054334402E-2</v>
      </c>
      <c r="F339">
        <v>0.49203155117686298</v>
      </c>
    </row>
    <row r="340" spans="1:6" x14ac:dyDescent="0.25">
      <c r="A340" t="s">
        <v>343</v>
      </c>
      <c r="B340">
        <v>335.96139104095198</v>
      </c>
      <c r="C340">
        <v>-1.1759583374759901</v>
      </c>
      <c r="D340">
        <f t="shared" si="5"/>
        <v>2.259429179812424</v>
      </c>
      <c r="E340">
        <v>6.0541989036592102E-3</v>
      </c>
      <c r="F340">
        <v>0.21919127898606799</v>
      </c>
    </row>
    <row r="341" spans="1:6" x14ac:dyDescent="0.25">
      <c r="A341" t="s">
        <v>344</v>
      </c>
      <c r="B341">
        <v>335.99425170400798</v>
      </c>
      <c r="C341">
        <v>-1.1737609504695301</v>
      </c>
      <c r="D341">
        <f t="shared" si="5"/>
        <v>2.2559904342046653</v>
      </c>
      <c r="E341">
        <v>9.8282538611370301E-3</v>
      </c>
      <c r="F341">
        <v>0.279945339372213</v>
      </c>
    </row>
    <row r="342" spans="1:6" x14ac:dyDescent="0.25">
      <c r="A342" t="s">
        <v>345</v>
      </c>
      <c r="B342">
        <v>420.03542365977302</v>
      </c>
      <c r="C342">
        <v>-1.1715723138911001</v>
      </c>
      <c r="D342">
        <f t="shared" si="5"/>
        <v>2.2525705847596842</v>
      </c>
      <c r="E342">
        <v>6.7109215152013997E-3</v>
      </c>
      <c r="F342">
        <v>0.229764495748185</v>
      </c>
    </row>
    <row r="343" spans="1:6" x14ac:dyDescent="0.25">
      <c r="A343" t="s">
        <v>346</v>
      </c>
      <c r="B343">
        <v>70.809472900139198</v>
      </c>
      <c r="C343">
        <v>-1.16228247068455</v>
      </c>
      <c r="D343">
        <f t="shared" si="5"/>
        <v>2.2381123676075774</v>
      </c>
      <c r="E343">
        <v>1.1652691879451201E-2</v>
      </c>
      <c r="F343">
        <v>0.30888789761639102</v>
      </c>
    </row>
    <row r="344" spans="1:6" x14ac:dyDescent="0.25">
      <c r="A344" t="s">
        <v>347</v>
      </c>
      <c r="B344">
        <v>86.178381370162001</v>
      </c>
      <c r="C344">
        <v>-1.16193667390762</v>
      </c>
      <c r="D344">
        <f t="shared" si="5"/>
        <v>2.2375759830789912</v>
      </c>
      <c r="E344">
        <v>4.0726659926419898E-2</v>
      </c>
      <c r="F344">
        <v>0.51610648383342195</v>
      </c>
    </row>
    <row r="345" spans="1:6" x14ac:dyDescent="0.25">
      <c r="A345" t="s">
        <v>348</v>
      </c>
      <c r="B345">
        <v>5710.1821850049801</v>
      </c>
      <c r="C345">
        <v>-1.1607967956935299</v>
      </c>
      <c r="D345">
        <f t="shared" si="5"/>
        <v>2.2358087649879259</v>
      </c>
      <c r="E345">
        <v>6.1918229409405803E-3</v>
      </c>
      <c r="F345">
        <v>0.222144336168007</v>
      </c>
    </row>
    <row r="346" spans="1:6" x14ac:dyDescent="0.25">
      <c r="A346" t="s">
        <v>349</v>
      </c>
      <c r="B346">
        <v>3453.3141217539301</v>
      </c>
      <c r="C346">
        <v>-1.16009524773247</v>
      </c>
      <c r="D346">
        <f t="shared" si="5"/>
        <v>2.2347218091661953</v>
      </c>
      <c r="E346">
        <v>7.5898410601463696E-3</v>
      </c>
      <c r="F346">
        <v>0.244830089037956</v>
      </c>
    </row>
    <row r="347" spans="1:6" x14ac:dyDescent="0.25">
      <c r="A347" t="s">
        <v>350</v>
      </c>
      <c r="B347">
        <v>277.12726618887802</v>
      </c>
      <c r="C347">
        <v>-1.1545851808091101</v>
      </c>
      <c r="D347">
        <f t="shared" si="5"/>
        <v>2.2262030425877781</v>
      </c>
      <c r="E347">
        <v>8.1923337838794401E-3</v>
      </c>
      <c r="F347">
        <v>0.25673874681651798</v>
      </c>
    </row>
    <row r="348" spans="1:6" x14ac:dyDescent="0.25">
      <c r="A348" t="s">
        <v>351</v>
      </c>
      <c r="B348">
        <v>285.46930874905701</v>
      </c>
      <c r="C348">
        <v>-1.1545631478368401</v>
      </c>
      <c r="D348">
        <f t="shared" si="5"/>
        <v>2.2261690440683619</v>
      </c>
      <c r="E348">
        <v>9.3354047788874808E-3</v>
      </c>
      <c r="F348">
        <v>0.27301380880082698</v>
      </c>
    </row>
    <row r="349" spans="1:6" x14ac:dyDescent="0.25">
      <c r="A349" t="s">
        <v>352</v>
      </c>
      <c r="B349">
        <v>54.4352917504158</v>
      </c>
      <c r="C349">
        <v>-1.1514628484309499</v>
      </c>
      <c r="D349">
        <f t="shared" si="5"/>
        <v>2.2213902239923233</v>
      </c>
      <c r="E349">
        <v>4.1806891311779497E-2</v>
      </c>
      <c r="F349">
        <v>0.51983167805347796</v>
      </c>
    </row>
    <row r="350" spans="1:6" x14ac:dyDescent="0.25">
      <c r="A350" t="s">
        <v>353</v>
      </c>
      <c r="B350">
        <v>1574.9496382479199</v>
      </c>
      <c r="C350">
        <v>-1.15040318575847</v>
      </c>
      <c r="D350">
        <f t="shared" si="5"/>
        <v>2.2197592070656547</v>
      </c>
      <c r="E350">
        <v>7.47561347728811E-3</v>
      </c>
      <c r="F350">
        <v>0.244830089037956</v>
      </c>
    </row>
    <row r="351" spans="1:6" x14ac:dyDescent="0.25">
      <c r="A351" t="s">
        <v>354</v>
      </c>
      <c r="B351">
        <v>1016.7963129902799</v>
      </c>
      <c r="C351">
        <v>-1.1457430369833901</v>
      </c>
      <c r="D351">
        <f t="shared" si="5"/>
        <v>2.2126005777377089</v>
      </c>
      <c r="E351">
        <v>7.27236527509088E-3</v>
      </c>
      <c r="F351">
        <v>0.24114502128085399</v>
      </c>
    </row>
    <row r="352" spans="1:6" x14ac:dyDescent="0.25">
      <c r="A352" t="s">
        <v>355</v>
      </c>
      <c r="B352">
        <v>48.043504535694197</v>
      </c>
      <c r="C352">
        <v>-1.1388846414696401</v>
      </c>
      <c r="D352">
        <f t="shared" si="5"/>
        <v>2.2021071077025454</v>
      </c>
      <c r="E352">
        <v>3.2100460071979899E-2</v>
      </c>
      <c r="F352">
        <v>0.48851745199986801</v>
      </c>
    </row>
    <row r="353" spans="1:6" x14ac:dyDescent="0.25">
      <c r="A353" t="s">
        <v>356</v>
      </c>
      <c r="B353">
        <v>1942.4130588922401</v>
      </c>
      <c r="C353">
        <v>-1.1370526433274</v>
      </c>
      <c r="D353">
        <f t="shared" si="5"/>
        <v>2.1993125491428689</v>
      </c>
      <c r="E353">
        <v>1.16676869406542E-2</v>
      </c>
      <c r="F353">
        <v>0.30888789761639102</v>
      </c>
    </row>
    <row r="354" spans="1:6" x14ac:dyDescent="0.25">
      <c r="A354" t="s">
        <v>357</v>
      </c>
      <c r="B354">
        <v>269.99873319493003</v>
      </c>
      <c r="C354">
        <v>-1.1363227613570299</v>
      </c>
      <c r="D354">
        <f t="shared" si="5"/>
        <v>2.1982001639594664</v>
      </c>
      <c r="E354">
        <v>1.60071713988141E-2</v>
      </c>
      <c r="F354">
        <v>0.36585128003388101</v>
      </c>
    </row>
    <row r="355" spans="1:6" x14ac:dyDescent="0.25">
      <c r="A355" t="s">
        <v>358</v>
      </c>
      <c r="B355">
        <v>4600.7123303847902</v>
      </c>
      <c r="C355">
        <v>-1.13408241742073</v>
      </c>
      <c r="D355">
        <f t="shared" si="5"/>
        <v>2.1947892541869654</v>
      </c>
      <c r="E355">
        <v>1.3018904135298E-2</v>
      </c>
      <c r="F355">
        <v>0.33064513718782701</v>
      </c>
    </row>
    <row r="356" spans="1:6" x14ac:dyDescent="0.25">
      <c r="A356" t="s">
        <v>359</v>
      </c>
      <c r="B356">
        <v>172.21315935690299</v>
      </c>
      <c r="C356">
        <v>-1.1334243576440699</v>
      </c>
      <c r="D356">
        <f t="shared" si="5"/>
        <v>2.1937883682484429</v>
      </c>
      <c r="E356">
        <v>8.5224895182155896E-3</v>
      </c>
      <c r="F356">
        <v>0.26085969665195602</v>
      </c>
    </row>
    <row r="357" spans="1:6" x14ac:dyDescent="0.25">
      <c r="A357" t="s">
        <v>360</v>
      </c>
      <c r="B357">
        <v>749.452730209891</v>
      </c>
      <c r="C357">
        <v>-1.13002237713936</v>
      </c>
      <c r="D357">
        <f t="shared" si="5"/>
        <v>2.1886213492002531</v>
      </c>
      <c r="E357">
        <v>7.7797016054513002E-3</v>
      </c>
      <c r="F357">
        <v>0.24837397963525101</v>
      </c>
    </row>
    <row r="358" spans="1:6" x14ac:dyDescent="0.25">
      <c r="A358" t="s">
        <v>361</v>
      </c>
      <c r="B358">
        <v>483.80485945806799</v>
      </c>
      <c r="C358">
        <v>-1.1287760953089701</v>
      </c>
      <c r="D358">
        <f t="shared" si="5"/>
        <v>2.1867315102957425</v>
      </c>
      <c r="E358">
        <v>7.2997183571959197E-3</v>
      </c>
      <c r="F358">
        <v>0.241442321784231</v>
      </c>
    </row>
    <row r="359" spans="1:6" x14ac:dyDescent="0.25">
      <c r="A359" t="s">
        <v>362</v>
      </c>
      <c r="B359">
        <v>61.5111623467456</v>
      </c>
      <c r="C359">
        <v>-1.1270105694416199</v>
      </c>
      <c r="D359">
        <f t="shared" si="5"/>
        <v>2.1840570922251508</v>
      </c>
      <c r="E359">
        <v>1.47553094126686E-2</v>
      </c>
      <c r="F359">
        <v>0.35012776355630298</v>
      </c>
    </row>
    <row r="360" spans="1:6" x14ac:dyDescent="0.25">
      <c r="A360" t="s">
        <v>363</v>
      </c>
      <c r="B360">
        <v>57.216676723962799</v>
      </c>
      <c r="C360">
        <v>-1.1218478804581</v>
      </c>
      <c r="D360">
        <f t="shared" si="5"/>
        <v>2.1762554041934958</v>
      </c>
      <c r="E360">
        <v>2.1508510595349199E-2</v>
      </c>
      <c r="F360">
        <v>0.42144185279167801</v>
      </c>
    </row>
    <row r="361" spans="1:6" x14ac:dyDescent="0.25">
      <c r="A361" t="s">
        <v>364</v>
      </c>
      <c r="B361">
        <v>90.452867464198604</v>
      </c>
      <c r="C361">
        <v>-1.11910018787331</v>
      </c>
      <c r="D361">
        <f t="shared" si="5"/>
        <v>2.1721145497758232</v>
      </c>
      <c r="E361">
        <v>3.0357226372308699E-2</v>
      </c>
      <c r="F361">
        <v>0.482266862841851</v>
      </c>
    </row>
    <row r="362" spans="1:6" x14ac:dyDescent="0.25">
      <c r="A362" t="s">
        <v>365</v>
      </c>
      <c r="B362">
        <v>81.402298221839501</v>
      </c>
      <c r="C362">
        <v>-1.11691920763422</v>
      </c>
      <c r="D362">
        <f t="shared" si="5"/>
        <v>2.1688333574471654</v>
      </c>
      <c r="E362">
        <v>2.02276221855794E-2</v>
      </c>
      <c r="F362">
        <v>0.41173724855638399</v>
      </c>
    </row>
    <row r="363" spans="1:6" x14ac:dyDescent="0.25">
      <c r="A363" t="s">
        <v>366</v>
      </c>
      <c r="B363">
        <v>39.466920668263697</v>
      </c>
      <c r="C363">
        <v>-1.1166055845509</v>
      </c>
      <c r="D363">
        <f t="shared" si="5"/>
        <v>2.168361932608263</v>
      </c>
      <c r="E363">
        <v>6.3013520190895603E-3</v>
      </c>
      <c r="F363">
        <v>0.22362987395314901</v>
      </c>
    </row>
    <row r="364" spans="1:6" x14ac:dyDescent="0.25">
      <c r="A364" t="s">
        <v>367</v>
      </c>
      <c r="B364">
        <v>1119.9670249134699</v>
      </c>
      <c r="C364">
        <v>-1.1137305856583799</v>
      </c>
      <c r="D364">
        <f t="shared" si="5"/>
        <v>2.1640451293234579</v>
      </c>
      <c r="E364">
        <v>1.7371971365587401E-2</v>
      </c>
      <c r="F364">
        <v>0.379815400922491</v>
      </c>
    </row>
    <row r="365" spans="1:6" x14ac:dyDescent="0.25">
      <c r="A365" t="s">
        <v>368</v>
      </c>
      <c r="B365">
        <v>82.934166830993604</v>
      </c>
      <c r="C365">
        <v>-1.10526298156795</v>
      </c>
      <c r="D365">
        <f t="shared" si="5"/>
        <v>2.1513809094976808</v>
      </c>
      <c r="E365">
        <v>1.8937700668614499E-2</v>
      </c>
      <c r="F365">
        <v>0.39534331872746797</v>
      </c>
    </row>
    <row r="366" spans="1:6" x14ac:dyDescent="0.25">
      <c r="A366" t="s">
        <v>369</v>
      </c>
      <c r="B366">
        <v>1931.1015937816601</v>
      </c>
      <c r="C366">
        <v>-1.10513875705363</v>
      </c>
      <c r="D366">
        <f t="shared" si="5"/>
        <v>2.1511956709439493</v>
      </c>
      <c r="E366">
        <v>1.17356872417112E-2</v>
      </c>
      <c r="F366">
        <v>0.30944037986126399</v>
      </c>
    </row>
    <row r="367" spans="1:6" x14ac:dyDescent="0.25">
      <c r="A367" t="s">
        <v>370</v>
      </c>
      <c r="B367">
        <v>607.295694748095</v>
      </c>
      <c r="C367">
        <v>-1.0974712772786701</v>
      </c>
      <c r="D367">
        <f t="shared" si="5"/>
        <v>2.1397930560796601</v>
      </c>
      <c r="E367">
        <v>7.4730856997799796E-3</v>
      </c>
      <c r="F367">
        <v>0.244830089037956</v>
      </c>
    </row>
    <row r="368" spans="1:6" x14ac:dyDescent="0.25">
      <c r="A368" t="s">
        <v>371</v>
      </c>
      <c r="B368">
        <v>949.25896449982997</v>
      </c>
      <c r="C368">
        <v>-1.09044295877384</v>
      </c>
      <c r="D368">
        <f t="shared" si="5"/>
        <v>2.1293940643849076</v>
      </c>
      <c r="E368">
        <v>1.19120722308015E-2</v>
      </c>
      <c r="F368">
        <v>0.31158848697739799</v>
      </c>
    </row>
    <row r="369" spans="1:6" x14ac:dyDescent="0.25">
      <c r="A369" t="s">
        <v>372</v>
      </c>
      <c r="B369">
        <v>116.75842505885601</v>
      </c>
      <c r="C369">
        <v>-1.08728844269056</v>
      </c>
      <c r="D369">
        <f t="shared" si="5"/>
        <v>2.1247431373018308</v>
      </c>
      <c r="E369">
        <v>9.4881193726836406E-3</v>
      </c>
      <c r="F369">
        <v>0.27502979135255801</v>
      </c>
    </row>
    <row r="370" spans="1:6" x14ac:dyDescent="0.25">
      <c r="A370" t="s">
        <v>373</v>
      </c>
      <c r="B370">
        <v>956.37565783372304</v>
      </c>
      <c r="C370">
        <v>-1.06536932662523</v>
      </c>
      <c r="D370">
        <f t="shared" si="5"/>
        <v>2.0927055388418832</v>
      </c>
      <c r="E370">
        <v>7.6034483764755604E-3</v>
      </c>
      <c r="F370">
        <v>0.244830089037956</v>
      </c>
    </row>
    <row r="371" spans="1:6" x14ac:dyDescent="0.25">
      <c r="A371" t="s">
        <v>374</v>
      </c>
      <c r="B371">
        <v>139.091975965655</v>
      </c>
      <c r="C371">
        <v>-1.0650778085444199</v>
      </c>
      <c r="D371">
        <f t="shared" si="5"/>
        <v>2.0922827191514934</v>
      </c>
      <c r="E371">
        <v>1.34290703895133E-2</v>
      </c>
      <c r="F371">
        <v>0.33334049770264501</v>
      </c>
    </row>
    <row r="372" spans="1:6" x14ac:dyDescent="0.25">
      <c r="A372" t="s">
        <v>375</v>
      </c>
      <c r="B372">
        <v>296.29496248115402</v>
      </c>
      <c r="C372">
        <v>-1.05942168695741</v>
      </c>
      <c r="D372">
        <f t="shared" si="5"/>
        <v>2.0840959317444474</v>
      </c>
      <c r="E372">
        <v>1.1628178955335701E-2</v>
      </c>
      <c r="F372">
        <v>0.30888789761639102</v>
      </c>
    </row>
    <row r="373" spans="1:6" x14ac:dyDescent="0.25">
      <c r="A373" t="s">
        <v>376</v>
      </c>
      <c r="B373">
        <v>274.10828240099897</v>
      </c>
      <c r="C373">
        <v>-1.0527630080333601</v>
      </c>
      <c r="D373">
        <f t="shared" si="5"/>
        <v>2.0744990665277885</v>
      </c>
      <c r="E373">
        <v>9.9414901218695603E-3</v>
      </c>
      <c r="F373">
        <v>0.28133988532385601</v>
      </c>
    </row>
    <row r="374" spans="1:6" x14ac:dyDescent="0.25">
      <c r="A374" t="s">
        <v>377</v>
      </c>
      <c r="B374">
        <v>245.282881369969</v>
      </c>
      <c r="C374">
        <v>-1.0487016796970701</v>
      </c>
      <c r="D374">
        <f t="shared" si="5"/>
        <v>2.0686673600268044</v>
      </c>
      <c r="E374">
        <v>9.1793294417745908E-3</v>
      </c>
      <c r="F374">
        <v>0.27086241550548801</v>
      </c>
    </row>
    <row r="375" spans="1:6" x14ac:dyDescent="0.25">
      <c r="A375" t="s">
        <v>378</v>
      </c>
      <c r="B375">
        <v>1721.7923324363201</v>
      </c>
      <c r="C375">
        <v>-1.0403299492487299</v>
      </c>
      <c r="D375">
        <f t="shared" si="5"/>
        <v>2.0566979733299524</v>
      </c>
      <c r="E375">
        <v>9.9716265473525998E-3</v>
      </c>
      <c r="F375">
        <v>0.28158586708233801</v>
      </c>
    </row>
    <row r="376" spans="1:6" x14ac:dyDescent="0.25">
      <c r="A376" t="s">
        <v>379</v>
      </c>
      <c r="B376">
        <v>9074.3383214886799</v>
      </c>
      <c r="C376">
        <v>-1.0383085590529</v>
      </c>
      <c r="D376">
        <f t="shared" si="5"/>
        <v>2.0538183086338924</v>
      </c>
      <c r="E376">
        <v>7.0566583647975901E-3</v>
      </c>
      <c r="F376">
        <v>0.23863291128827399</v>
      </c>
    </row>
    <row r="377" spans="1:6" x14ac:dyDescent="0.25">
      <c r="A377" t="s">
        <v>380</v>
      </c>
      <c r="B377">
        <v>193.04148227661099</v>
      </c>
      <c r="C377">
        <v>-1.03451317442026</v>
      </c>
      <c r="D377">
        <f t="shared" si="5"/>
        <v>2.04842230616355</v>
      </c>
      <c r="E377">
        <v>4.4003514309214299E-3</v>
      </c>
      <c r="F377">
        <v>0.17351656047876701</v>
      </c>
    </row>
    <row r="378" spans="1:6" x14ac:dyDescent="0.25">
      <c r="A378" t="s">
        <v>381</v>
      </c>
      <c r="B378">
        <v>58.354069016865402</v>
      </c>
      <c r="C378">
        <v>-1.03308859920369</v>
      </c>
      <c r="D378">
        <f t="shared" si="5"/>
        <v>2.0464006097540701</v>
      </c>
      <c r="E378">
        <v>4.8782580748354197E-2</v>
      </c>
      <c r="F378">
        <v>0.54562527070412103</v>
      </c>
    </row>
    <row r="379" spans="1:6" x14ac:dyDescent="0.25">
      <c r="A379" t="s">
        <v>382</v>
      </c>
      <c r="B379">
        <v>52.243501788739799</v>
      </c>
      <c r="C379">
        <v>-1.0308213753909099</v>
      </c>
      <c r="D379">
        <f t="shared" si="5"/>
        <v>2.0431871763388094</v>
      </c>
      <c r="E379">
        <v>2.9905823355997702E-2</v>
      </c>
      <c r="F379">
        <v>0.482266862841851</v>
      </c>
    </row>
    <row r="380" spans="1:6" x14ac:dyDescent="0.25">
      <c r="A380" t="s">
        <v>383</v>
      </c>
      <c r="B380">
        <v>39.726095563503101</v>
      </c>
      <c r="C380">
        <v>-1.02898517018763</v>
      </c>
      <c r="D380">
        <f t="shared" si="5"/>
        <v>2.0405883426864206</v>
      </c>
      <c r="E380">
        <v>6.0904991414779701E-3</v>
      </c>
      <c r="F380">
        <v>0.21970973688666801</v>
      </c>
    </row>
    <row r="381" spans="1:6" x14ac:dyDescent="0.25">
      <c r="A381" t="s">
        <v>384</v>
      </c>
      <c r="B381">
        <v>279.827338573693</v>
      </c>
      <c r="C381">
        <v>-1.02600274173517</v>
      </c>
      <c r="D381">
        <f t="shared" si="5"/>
        <v>2.036374269504178</v>
      </c>
      <c r="E381">
        <v>2.8903606540968099E-3</v>
      </c>
      <c r="F381">
        <v>0.139023171241557</v>
      </c>
    </row>
    <row r="382" spans="1:6" x14ac:dyDescent="0.25">
      <c r="A382" t="s">
        <v>385</v>
      </c>
      <c r="B382">
        <v>60.983807091376597</v>
      </c>
      <c r="C382">
        <v>-1.02115798195456</v>
      </c>
      <c r="D382">
        <f t="shared" si="5"/>
        <v>2.0295473260589714</v>
      </c>
      <c r="E382">
        <v>2.9561936258418499E-2</v>
      </c>
      <c r="F382">
        <v>0.482266862841851</v>
      </c>
    </row>
    <row r="383" spans="1:6" x14ac:dyDescent="0.25">
      <c r="A383" t="s">
        <v>386</v>
      </c>
      <c r="B383">
        <v>71.368947155881003</v>
      </c>
      <c r="C383">
        <v>-1.0137949124966401</v>
      </c>
      <c r="D383">
        <f t="shared" si="5"/>
        <v>2.0192155315407918</v>
      </c>
      <c r="E383">
        <v>3.0113349328693599E-3</v>
      </c>
      <c r="F383">
        <v>0.141220853583956</v>
      </c>
    </row>
    <row r="384" spans="1:6" x14ac:dyDescent="0.25">
      <c r="A384" t="s">
        <v>387</v>
      </c>
      <c r="B384">
        <v>67.169487103697406</v>
      </c>
      <c r="C384">
        <v>-1.01040704391735</v>
      </c>
      <c r="D384">
        <f t="shared" si="5"/>
        <v>2.0144793878622309</v>
      </c>
      <c r="E384">
        <v>6.67259938454327E-3</v>
      </c>
      <c r="F384">
        <v>0.229764495748185</v>
      </c>
    </row>
    <row r="385" spans="1:6" x14ac:dyDescent="0.25">
      <c r="A385" t="s">
        <v>388</v>
      </c>
      <c r="B385">
        <v>135.43621620132899</v>
      </c>
      <c r="C385">
        <v>-1.00509866398985</v>
      </c>
      <c r="D385">
        <f t="shared" si="5"/>
        <v>2.0070807539016355</v>
      </c>
      <c r="E385">
        <v>3.3337090837932702E-2</v>
      </c>
      <c r="F385">
        <v>0.49203155117686298</v>
      </c>
    </row>
    <row r="386" spans="1:6" x14ac:dyDescent="0.25">
      <c r="A386" t="s">
        <v>389</v>
      </c>
      <c r="B386">
        <v>2316.7746996616602</v>
      </c>
      <c r="C386">
        <v>-1.0033571226917599</v>
      </c>
      <c r="D386">
        <f t="shared" si="5"/>
        <v>2.0046593792962102</v>
      </c>
      <c r="E386">
        <v>1.04480273931792E-2</v>
      </c>
      <c r="F386">
        <v>0.28699870881450301</v>
      </c>
    </row>
    <row r="387" spans="1:6" x14ac:dyDescent="0.25">
      <c r="A387" t="s">
        <v>390</v>
      </c>
      <c r="B387">
        <v>3179.33473862867</v>
      </c>
      <c r="C387">
        <v>-0.99471300686389896</v>
      </c>
      <c r="D387">
        <f t="shared" ref="D387:D450" si="6">2^-C387</f>
        <v>1.99268408460303</v>
      </c>
      <c r="E387">
        <v>3.90470317767892E-3</v>
      </c>
      <c r="F387">
        <v>0.16450086582583201</v>
      </c>
    </row>
    <row r="388" spans="1:6" x14ac:dyDescent="0.25">
      <c r="A388" t="s">
        <v>391</v>
      </c>
      <c r="B388">
        <v>269.27534041859701</v>
      </c>
      <c r="C388">
        <v>-0.98486591681662305</v>
      </c>
      <c r="D388">
        <f t="shared" si="6"/>
        <v>1.9791293652253885</v>
      </c>
      <c r="E388">
        <v>2.10055062821141E-2</v>
      </c>
      <c r="F388">
        <v>0.41871343604767602</v>
      </c>
    </row>
    <row r="389" spans="1:6" x14ac:dyDescent="0.25">
      <c r="A389" t="s">
        <v>392</v>
      </c>
      <c r="B389">
        <v>480.78153636075501</v>
      </c>
      <c r="C389">
        <v>-0.98243590098923095</v>
      </c>
      <c r="D389">
        <f t="shared" si="6"/>
        <v>1.9757986075027232</v>
      </c>
      <c r="E389">
        <v>1.40055050311155E-2</v>
      </c>
      <c r="F389">
        <v>0.34245078185379002</v>
      </c>
    </row>
    <row r="390" spans="1:6" x14ac:dyDescent="0.25">
      <c r="A390" t="s">
        <v>393</v>
      </c>
      <c r="B390">
        <v>854.00049619751701</v>
      </c>
      <c r="C390">
        <v>-0.98125503635924605</v>
      </c>
      <c r="D390">
        <f t="shared" si="6"/>
        <v>1.9741820523549833</v>
      </c>
      <c r="E390">
        <v>3.3790924784204098E-3</v>
      </c>
      <c r="F390">
        <v>0.15247719358810399</v>
      </c>
    </row>
    <row r="391" spans="1:6" x14ac:dyDescent="0.25">
      <c r="A391" t="s">
        <v>394</v>
      </c>
      <c r="B391">
        <v>1027.29459625186</v>
      </c>
      <c r="C391">
        <v>-0.97879780046437304</v>
      </c>
      <c r="D391">
        <f t="shared" si="6"/>
        <v>1.9708224357986344</v>
      </c>
      <c r="E391">
        <v>1.7862662714450001E-2</v>
      </c>
      <c r="F391">
        <v>0.38449453450620702</v>
      </c>
    </row>
    <row r="392" spans="1:6" x14ac:dyDescent="0.25">
      <c r="A392" t="s">
        <v>395</v>
      </c>
      <c r="B392">
        <v>70.021146432270996</v>
      </c>
      <c r="C392">
        <v>-0.97579855059530096</v>
      </c>
      <c r="D392">
        <f t="shared" si="6"/>
        <v>1.9667295063994839</v>
      </c>
      <c r="E392">
        <v>4.8337689101702802E-2</v>
      </c>
      <c r="F392">
        <v>0.54458390755394404</v>
      </c>
    </row>
    <row r="393" spans="1:6" x14ac:dyDescent="0.25">
      <c r="A393" t="s">
        <v>396</v>
      </c>
      <c r="B393">
        <v>788.95481756315098</v>
      </c>
      <c r="C393">
        <v>-0.97355040079075805</v>
      </c>
      <c r="D393">
        <f t="shared" si="6"/>
        <v>1.9636671410290485</v>
      </c>
      <c r="E393">
        <v>1.01658837752276E-2</v>
      </c>
      <c r="F393">
        <v>0.28584201253214803</v>
      </c>
    </row>
    <row r="394" spans="1:6" x14ac:dyDescent="0.25">
      <c r="A394" t="s">
        <v>397</v>
      </c>
      <c r="B394">
        <v>134.160000161141</v>
      </c>
      <c r="C394">
        <v>-0.97136431782344901</v>
      </c>
      <c r="D394">
        <f t="shared" si="6"/>
        <v>1.9606938941085807</v>
      </c>
      <c r="E394">
        <v>2.2726308156480499E-2</v>
      </c>
      <c r="F394">
        <v>0.43124154971494999</v>
      </c>
    </row>
    <row r="395" spans="1:6" x14ac:dyDescent="0.25">
      <c r="A395" t="s">
        <v>398</v>
      </c>
      <c r="B395">
        <v>495.42235292101202</v>
      </c>
      <c r="C395">
        <v>-0.96189397575448998</v>
      </c>
      <c r="D395">
        <f t="shared" si="6"/>
        <v>1.9478653824068637</v>
      </c>
      <c r="E395">
        <v>3.1834010581203902E-3</v>
      </c>
      <c r="F395">
        <v>0.146158179350276</v>
      </c>
    </row>
    <row r="396" spans="1:6" x14ac:dyDescent="0.25">
      <c r="A396" t="s">
        <v>399</v>
      </c>
      <c r="B396">
        <v>79.863253844547302</v>
      </c>
      <c r="C396">
        <v>-0.95746065004963998</v>
      </c>
      <c r="D396">
        <f t="shared" si="6"/>
        <v>1.9418888823466569</v>
      </c>
      <c r="E396" s="1">
        <v>2.6294814876768001E-5</v>
      </c>
      <c r="F396">
        <v>4.3131538102417898E-2</v>
      </c>
    </row>
    <row r="397" spans="1:6" x14ac:dyDescent="0.25">
      <c r="A397" t="s">
        <v>400</v>
      </c>
      <c r="B397">
        <v>361.40084148020497</v>
      </c>
      <c r="C397">
        <v>-0.95498624277886102</v>
      </c>
      <c r="D397">
        <f t="shared" si="6"/>
        <v>1.9385611480912188</v>
      </c>
      <c r="E397">
        <v>1.42976509892043E-2</v>
      </c>
      <c r="F397">
        <v>0.34511480724125299</v>
      </c>
    </row>
    <row r="398" spans="1:6" x14ac:dyDescent="0.25">
      <c r="A398" t="s">
        <v>401</v>
      </c>
      <c r="B398">
        <v>400.07191241052197</v>
      </c>
      <c r="C398">
        <v>-0.954417171294349</v>
      </c>
      <c r="D398">
        <f t="shared" si="6"/>
        <v>1.9377966328659679</v>
      </c>
      <c r="E398">
        <v>3.62955896068725E-3</v>
      </c>
      <c r="F398">
        <v>0.15683434518653599</v>
      </c>
    </row>
    <row r="399" spans="1:6" x14ac:dyDescent="0.25">
      <c r="A399" t="s">
        <v>402</v>
      </c>
      <c r="B399">
        <v>721.32137926175506</v>
      </c>
      <c r="C399">
        <v>-0.94903791941999305</v>
      </c>
      <c r="D399">
        <f t="shared" si="6"/>
        <v>1.9305847920635635</v>
      </c>
      <c r="E399">
        <v>2.3629495601292301E-2</v>
      </c>
      <c r="F399">
        <v>0.44131701366842102</v>
      </c>
    </row>
    <row r="400" spans="1:6" x14ac:dyDescent="0.25">
      <c r="A400" t="s">
        <v>403</v>
      </c>
      <c r="B400">
        <v>2094.9540349220401</v>
      </c>
      <c r="C400">
        <v>-0.94632764854606399</v>
      </c>
      <c r="D400">
        <f t="shared" si="6"/>
        <v>1.9269613679748754</v>
      </c>
      <c r="E400">
        <v>1.1471793751775599E-2</v>
      </c>
      <c r="F400">
        <v>0.30829778147465398</v>
      </c>
    </row>
    <row r="401" spans="1:6" x14ac:dyDescent="0.25">
      <c r="A401" t="s">
        <v>404</v>
      </c>
      <c r="B401">
        <v>38.7960538952224</v>
      </c>
      <c r="C401">
        <v>-0.94501785436362695</v>
      </c>
      <c r="D401">
        <f t="shared" si="6"/>
        <v>1.9252127119145135</v>
      </c>
      <c r="E401">
        <v>3.37165394478443E-2</v>
      </c>
      <c r="F401">
        <v>0.49203155117686298</v>
      </c>
    </row>
    <row r="402" spans="1:6" x14ac:dyDescent="0.25">
      <c r="A402" t="s">
        <v>405</v>
      </c>
      <c r="B402">
        <v>6462.1157145618699</v>
      </c>
      <c r="C402">
        <v>-0.94456534804757497</v>
      </c>
      <c r="D402">
        <f t="shared" si="6"/>
        <v>1.9246089569430274</v>
      </c>
      <c r="E402">
        <v>2.85576469861283E-2</v>
      </c>
      <c r="F402">
        <v>0.47995638542829899</v>
      </c>
    </row>
    <row r="403" spans="1:6" x14ac:dyDescent="0.25">
      <c r="A403" t="s">
        <v>406</v>
      </c>
      <c r="B403">
        <v>560.36446803477497</v>
      </c>
      <c r="C403">
        <v>-0.94097234068480695</v>
      </c>
      <c r="D403">
        <f t="shared" si="6"/>
        <v>1.919821714948484</v>
      </c>
      <c r="E403">
        <v>3.2123694679830103E-2</v>
      </c>
      <c r="F403">
        <v>0.48851745199986801</v>
      </c>
    </row>
    <row r="404" spans="1:6" x14ac:dyDescent="0.25">
      <c r="A404" t="s">
        <v>407</v>
      </c>
      <c r="B404">
        <v>1374.05159327569</v>
      </c>
      <c r="C404">
        <v>-0.93978625027384699</v>
      </c>
      <c r="D404">
        <f t="shared" si="6"/>
        <v>1.9182440105244076</v>
      </c>
      <c r="E404">
        <v>2.1189895079877001E-2</v>
      </c>
      <c r="F404">
        <v>0.41962394292497901</v>
      </c>
    </row>
    <row r="405" spans="1:6" x14ac:dyDescent="0.25">
      <c r="A405" t="s">
        <v>408</v>
      </c>
      <c r="B405">
        <v>872.595224155913</v>
      </c>
      <c r="C405">
        <v>-0.93607957896977301</v>
      </c>
      <c r="D405">
        <f t="shared" si="6"/>
        <v>1.9133218519887913</v>
      </c>
      <c r="E405">
        <v>1.26650663227226E-2</v>
      </c>
      <c r="F405">
        <v>0.32591569100343498</v>
      </c>
    </row>
    <row r="406" spans="1:6" x14ac:dyDescent="0.25">
      <c r="A406" t="s">
        <v>409</v>
      </c>
      <c r="B406">
        <v>493.52522333044402</v>
      </c>
      <c r="C406">
        <v>-0.93423425514332903</v>
      </c>
      <c r="D406">
        <f t="shared" si="6"/>
        <v>1.9108761228229472</v>
      </c>
      <c r="E406">
        <v>5.8830953794939697E-3</v>
      </c>
      <c r="F406">
        <v>0.216389146857522</v>
      </c>
    </row>
    <row r="407" spans="1:6" x14ac:dyDescent="0.25">
      <c r="A407" t="s">
        <v>410</v>
      </c>
      <c r="B407">
        <v>640.75305067976205</v>
      </c>
      <c r="C407">
        <v>-0.93329550880823797</v>
      </c>
      <c r="D407">
        <f t="shared" si="6"/>
        <v>1.9096331404736251</v>
      </c>
      <c r="E407">
        <v>1.8906712413548899E-2</v>
      </c>
      <c r="F407">
        <v>0.39532490557692701</v>
      </c>
    </row>
    <row r="408" spans="1:6" x14ac:dyDescent="0.25">
      <c r="A408" t="s">
        <v>411</v>
      </c>
      <c r="B408">
        <v>2211.5177477662901</v>
      </c>
      <c r="C408">
        <v>-0.925395794024652</v>
      </c>
      <c r="D408">
        <f t="shared" si="6"/>
        <v>1.8992052050628174</v>
      </c>
      <c r="E408">
        <v>3.0229221989051799E-2</v>
      </c>
      <c r="F408">
        <v>0.482266862841851</v>
      </c>
    </row>
    <row r="409" spans="1:6" x14ac:dyDescent="0.25">
      <c r="A409" t="s">
        <v>412</v>
      </c>
      <c r="B409">
        <v>73.064944287156294</v>
      </c>
      <c r="C409">
        <v>-0.92230475751207297</v>
      </c>
      <c r="D409">
        <f t="shared" si="6"/>
        <v>1.8951404318134801</v>
      </c>
      <c r="E409">
        <v>8.3441166220340004E-4</v>
      </c>
      <c r="F409">
        <v>6.2253747365868403E-2</v>
      </c>
    </row>
    <row r="410" spans="1:6" x14ac:dyDescent="0.25">
      <c r="A410" t="s">
        <v>413</v>
      </c>
      <c r="B410">
        <v>378.12357907414503</v>
      </c>
      <c r="C410">
        <v>-0.92022190190917796</v>
      </c>
      <c r="D410">
        <f t="shared" si="6"/>
        <v>1.8924063433789591</v>
      </c>
      <c r="E410">
        <v>2.5694851924832798E-2</v>
      </c>
      <c r="F410">
        <v>0.45873822827403998</v>
      </c>
    </row>
    <row r="411" spans="1:6" x14ac:dyDescent="0.25">
      <c r="A411" t="s">
        <v>414</v>
      </c>
      <c r="B411">
        <v>357.66353349047603</v>
      </c>
      <c r="C411">
        <v>-0.91756933159884202</v>
      </c>
      <c r="D411">
        <f t="shared" si="6"/>
        <v>1.88893012084804</v>
      </c>
      <c r="E411">
        <v>3.8598682080451301E-2</v>
      </c>
      <c r="F411">
        <v>0.50482001434104196</v>
      </c>
    </row>
    <row r="412" spans="1:6" x14ac:dyDescent="0.25">
      <c r="A412" t="s">
        <v>415</v>
      </c>
      <c r="B412">
        <v>51.727676188248701</v>
      </c>
      <c r="C412">
        <v>-0.91191778698548598</v>
      </c>
      <c r="D412">
        <f t="shared" si="6"/>
        <v>1.8815449907779427</v>
      </c>
      <c r="E412">
        <v>2.2867445555977101E-2</v>
      </c>
      <c r="F412">
        <v>0.43131263408082099</v>
      </c>
    </row>
    <row r="413" spans="1:6" x14ac:dyDescent="0.25">
      <c r="A413" t="s">
        <v>416</v>
      </c>
      <c r="B413">
        <v>597.85812665358401</v>
      </c>
      <c r="C413">
        <v>-0.90966578361908801</v>
      </c>
      <c r="D413">
        <f t="shared" si="6"/>
        <v>1.8786102470191166</v>
      </c>
      <c r="E413">
        <v>2.49924695260554E-2</v>
      </c>
      <c r="F413">
        <v>0.45221918865452998</v>
      </c>
    </row>
    <row r="414" spans="1:6" x14ac:dyDescent="0.25">
      <c r="A414" t="s">
        <v>417</v>
      </c>
      <c r="B414">
        <v>1376.56768638475</v>
      </c>
      <c r="C414">
        <v>-0.90862433008920795</v>
      </c>
      <c r="D414">
        <f t="shared" si="6"/>
        <v>1.877254604133316</v>
      </c>
      <c r="E414">
        <v>3.21093350104521E-2</v>
      </c>
      <c r="F414">
        <v>0.48851745199986801</v>
      </c>
    </row>
    <row r="415" spans="1:6" x14ac:dyDescent="0.25">
      <c r="A415" t="s">
        <v>418</v>
      </c>
      <c r="B415">
        <v>234.368384723616</v>
      </c>
      <c r="C415">
        <v>-0.90326950725941502</v>
      </c>
      <c r="D415">
        <f t="shared" si="6"/>
        <v>1.8702997501949257</v>
      </c>
      <c r="E415">
        <v>1.4468842056276E-2</v>
      </c>
      <c r="F415">
        <v>0.34669774642511098</v>
      </c>
    </row>
    <row r="416" spans="1:6" x14ac:dyDescent="0.25">
      <c r="A416" t="s">
        <v>419</v>
      </c>
      <c r="B416">
        <v>82.363168655728799</v>
      </c>
      <c r="C416">
        <v>-0.90107612031343498</v>
      </c>
      <c r="D416">
        <f t="shared" si="6"/>
        <v>1.8674584191567065</v>
      </c>
      <c r="E416">
        <v>2.8210425647157201E-3</v>
      </c>
      <c r="F416">
        <v>0.136921769318714</v>
      </c>
    </row>
    <row r="417" spans="1:6" x14ac:dyDescent="0.25">
      <c r="A417" t="s">
        <v>420</v>
      </c>
      <c r="B417">
        <v>623.09566814643904</v>
      </c>
      <c r="C417">
        <v>-0.90045388979330598</v>
      </c>
      <c r="D417">
        <f t="shared" si="6"/>
        <v>1.8666531629902581</v>
      </c>
      <c r="E417">
        <v>1.5249586607207301E-2</v>
      </c>
      <c r="F417">
        <v>0.35503957755184301</v>
      </c>
    </row>
    <row r="418" spans="1:6" x14ac:dyDescent="0.25">
      <c r="A418" t="s">
        <v>421</v>
      </c>
      <c r="B418">
        <v>600.37334419179899</v>
      </c>
      <c r="C418">
        <v>-0.897250493763039</v>
      </c>
      <c r="D418">
        <f t="shared" si="6"/>
        <v>1.8625129979416979</v>
      </c>
      <c r="E418">
        <v>1.33760387228259E-2</v>
      </c>
      <c r="F418">
        <v>0.33265296301027902</v>
      </c>
    </row>
    <row r="419" spans="1:6" x14ac:dyDescent="0.25">
      <c r="A419" t="s">
        <v>422</v>
      </c>
      <c r="B419">
        <v>219.94686547840101</v>
      </c>
      <c r="C419">
        <v>-0.89590179388969704</v>
      </c>
      <c r="D419">
        <f t="shared" si="6"/>
        <v>1.8607726459032445</v>
      </c>
      <c r="E419">
        <v>1.84380301176096E-2</v>
      </c>
      <c r="F419">
        <v>0.38987081074771501</v>
      </c>
    </row>
    <row r="420" spans="1:6" x14ac:dyDescent="0.25">
      <c r="A420" t="s">
        <v>423</v>
      </c>
      <c r="B420">
        <v>312.14294163551898</v>
      </c>
      <c r="C420">
        <v>-0.89292417259143397</v>
      </c>
      <c r="D420">
        <f t="shared" si="6"/>
        <v>1.8569361023143216</v>
      </c>
      <c r="E420">
        <v>2.25846261967062E-2</v>
      </c>
      <c r="F420">
        <v>0.430419051653046</v>
      </c>
    </row>
    <row r="421" spans="1:6" x14ac:dyDescent="0.25">
      <c r="A421" t="s">
        <v>424</v>
      </c>
      <c r="B421">
        <v>82.104137881391793</v>
      </c>
      <c r="C421">
        <v>-0.88431072482679396</v>
      </c>
      <c r="D421">
        <f t="shared" si="6"/>
        <v>1.8458825050491676</v>
      </c>
      <c r="E421">
        <v>2.97912808752893E-3</v>
      </c>
      <c r="F421">
        <v>0.14071557883936101</v>
      </c>
    </row>
    <row r="422" spans="1:6" x14ac:dyDescent="0.25">
      <c r="A422" t="s">
        <v>425</v>
      </c>
      <c r="B422">
        <v>266.55065181666203</v>
      </c>
      <c r="C422">
        <v>-0.88135777367233803</v>
      </c>
      <c r="D422">
        <f t="shared" si="6"/>
        <v>1.8421081618281194</v>
      </c>
      <c r="E422">
        <v>4.39157367527706E-2</v>
      </c>
      <c r="F422">
        <v>0.52855869780076203</v>
      </c>
    </row>
    <row r="423" spans="1:6" x14ac:dyDescent="0.25">
      <c r="A423" t="s">
        <v>426</v>
      </c>
      <c r="B423">
        <v>931.25877415218599</v>
      </c>
      <c r="C423">
        <v>-0.87832069289389503</v>
      </c>
      <c r="D423">
        <f t="shared" si="6"/>
        <v>1.8382343378323562</v>
      </c>
      <c r="E423">
        <v>8.3056342647140503E-3</v>
      </c>
      <c r="F423">
        <v>0.25782809345144198</v>
      </c>
    </row>
    <row r="424" spans="1:6" x14ac:dyDescent="0.25">
      <c r="A424" t="s">
        <v>427</v>
      </c>
      <c r="B424">
        <v>87.946000104988599</v>
      </c>
      <c r="C424">
        <v>-0.878031043396441</v>
      </c>
      <c r="D424">
        <f t="shared" si="6"/>
        <v>1.837865313061799</v>
      </c>
      <c r="E424">
        <v>1.78380243932592E-2</v>
      </c>
      <c r="F424">
        <v>0.38449453450620702</v>
      </c>
    </row>
    <row r="425" spans="1:6" x14ac:dyDescent="0.25">
      <c r="A425" t="s">
        <v>428</v>
      </c>
      <c r="B425">
        <v>630.74423655078499</v>
      </c>
      <c r="C425">
        <v>-0.86943630206946798</v>
      </c>
      <c r="D425">
        <f t="shared" si="6"/>
        <v>1.8269489252116311</v>
      </c>
      <c r="E425">
        <v>2.07660013757912E-3</v>
      </c>
      <c r="F425">
        <v>0.109071345626206</v>
      </c>
    </row>
    <row r="426" spans="1:6" x14ac:dyDescent="0.25">
      <c r="A426" t="s">
        <v>429</v>
      </c>
      <c r="B426">
        <v>34.255772139355003</v>
      </c>
      <c r="C426">
        <v>-0.867052942352316</v>
      </c>
      <c r="D426">
        <f t="shared" si="6"/>
        <v>1.8239332624026323</v>
      </c>
      <c r="E426">
        <v>7.0693932290867897E-3</v>
      </c>
      <c r="F426">
        <v>0.23863291128827399</v>
      </c>
    </row>
    <row r="427" spans="1:6" x14ac:dyDescent="0.25">
      <c r="A427" t="s">
        <v>430</v>
      </c>
      <c r="B427">
        <v>2146.8527546519699</v>
      </c>
      <c r="C427">
        <v>-0.85856356048035198</v>
      </c>
      <c r="D427">
        <f t="shared" si="6"/>
        <v>1.8132320416918986</v>
      </c>
      <c r="E427">
        <v>2.6927761253653901E-2</v>
      </c>
      <c r="F427">
        <v>0.46709172129686899</v>
      </c>
    </row>
    <row r="428" spans="1:6" x14ac:dyDescent="0.25">
      <c r="A428" t="s">
        <v>431</v>
      </c>
      <c r="B428">
        <v>2822.2361053044001</v>
      </c>
      <c r="C428">
        <v>-0.85339013769312499</v>
      </c>
      <c r="D428">
        <f t="shared" si="6"/>
        <v>1.8067415384290548</v>
      </c>
      <c r="E428">
        <v>8.3390322601667802E-3</v>
      </c>
      <c r="F428">
        <v>0.25825432218926903</v>
      </c>
    </row>
    <row r="429" spans="1:6" x14ac:dyDescent="0.25">
      <c r="A429" t="s">
        <v>432</v>
      </c>
      <c r="B429">
        <v>383.235038392094</v>
      </c>
      <c r="C429">
        <v>-0.85158969514559302</v>
      </c>
      <c r="D429">
        <f t="shared" si="6"/>
        <v>1.8044881825186279</v>
      </c>
      <c r="E429">
        <v>2.17683703506047E-2</v>
      </c>
      <c r="F429">
        <v>0.42287922624808799</v>
      </c>
    </row>
    <row r="430" spans="1:6" x14ac:dyDescent="0.25">
      <c r="A430" t="s">
        <v>433</v>
      </c>
      <c r="B430">
        <v>202.61409626834899</v>
      </c>
      <c r="C430">
        <v>-0.85015647459966504</v>
      </c>
      <c r="D430">
        <f t="shared" si="6"/>
        <v>1.8026964349437791</v>
      </c>
      <c r="E430">
        <v>6.7190780712036999E-3</v>
      </c>
      <c r="F430">
        <v>0.229764495748185</v>
      </c>
    </row>
    <row r="431" spans="1:6" x14ac:dyDescent="0.25">
      <c r="A431" t="s">
        <v>434</v>
      </c>
      <c r="B431">
        <v>550.20326284043404</v>
      </c>
      <c r="C431">
        <v>-0.84914246028816098</v>
      </c>
      <c r="D431">
        <f t="shared" si="6"/>
        <v>1.8014298348086279</v>
      </c>
      <c r="E431">
        <v>2.1252859504840901E-2</v>
      </c>
      <c r="F431">
        <v>0.41962394292497901</v>
      </c>
    </row>
    <row r="432" spans="1:6" x14ac:dyDescent="0.25">
      <c r="A432" t="s">
        <v>435</v>
      </c>
      <c r="B432">
        <v>595.811499191915</v>
      </c>
      <c r="C432">
        <v>-0.84718713186735395</v>
      </c>
      <c r="D432">
        <f t="shared" si="6"/>
        <v>1.7989899560169746</v>
      </c>
      <c r="E432">
        <v>1.5877225647658699E-2</v>
      </c>
      <c r="F432">
        <v>0.363846160522524</v>
      </c>
    </row>
    <row r="433" spans="1:6" x14ac:dyDescent="0.25">
      <c r="A433" t="s">
        <v>436</v>
      </c>
      <c r="B433">
        <v>446.93061093371699</v>
      </c>
      <c r="C433">
        <v>-0.83212082132565601</v>
      </c>
      <c r="D433">
        <f t="shared" si="6"/>
        <v>1.7803005550236097</v>
      </c>
      <c r="E433">
        <v>4.55433819908913E-2</v>
      </c>
      <c r="F433">
        <v>0.53300369779179402</v>
      </c>
    </row>
    <row r="434" spans="1:6" x14ac:dyDescent="0.25">
      <c r="A434" t="s">
        <v>437</v>
      </c>
      <c r="B434">
        <v>124.020829540126</v>
      </c>
      <c r="C434">
        <v>-0.82020486945228599</v>
      </c>
      <c r="D434">
        <f t="shared" si="6"/>
        <v>1.765656706300907</v>
      </c>
      <c r="E434">
        <v>1.7594167866870999E-2</v>
      </c>
      <c r="F434">
        <v>0.38155026898427602</v>
      </c>
    </row>
    <row r="435" spans="1:6" x14ac:dyDescent="0.25">
      <c r="A435" t="s">
        <v>438</v>
      </c>
      <c r="B435">
        <v>419.88129108831998</v>
      </c>
      <c r="C435">
        <v>-0.81577227799849195</v>
      </c>
      <c r="D435">
        <f t="shared" si="6"/>
        <v>1.7602401603294788</v>
      </c>
      <c r="E435">
        <v>7.8865055776778503E-3</v>
      </c>
      <c r="F435">
        <v>0.249590432783907</v>
      </c>
    </row>
    <row r="436" spans="1:6" x14ac:dyDescent="0.25">
      <c r="A436" t="s">
        <v>439</v>
      </c>
      <c r="B436">
        <v>541.78824094776598</v>
      </c>
      <c r="C436">
        <v>-0.81522432007261403</v>
      </c>
      <c r="D436">
        <f t="shared" si="6"/>
        <v>1.7595717207979031</v>
      </c>
      <c r="E436">
        <v>2.1466275399230302E-2</v>
      </c>
      <c r="F436">
        <v>0.42144185279167801</v>
      </c>
    </row>
    <row r="437" spans="1:6" x14ac:dyDescent="0.25">
      <c r="A437" t="s">
        <v>440</v>
      </c>
      <c r="B437">
        <v>800.87890435221902</v>
      </c>
      <c r="C437">
        <v>-0.81047594365131403</v>
      </c>
      <c r="D437">
        <f t="shared" si="6"/>
        <v>1.7537899207482366</v>
      </c>
      <c r="E437">
        <v>3.0526937048240901E-2</v>
      </c>
      <c r="F437">
        <v>0.482266862841851</v>
      </c>
    </row>
    <row r="438" spans="1:6" x14ac:dyDescent="0.25">
      <c r="A438" t="s">
        <v>441</v>
      </c>
      <c r="B438">
        <v>452.72054092814898</v>
      </c>
      <c r="C438">
        <v>-0.80547202787890204</v>
      </c>
      <c r="D438">
        <f t="shared" si="6"/>
        <v>1.7477175248944221</v>
      </c>
      <c r="E438">
        <v>3.3945920948272798E-2</v>
      </c>
      <c r="F438">
        <v>0.49236359821985698</v>
      </c>
    </row>
    <row r="439" spans="1:6" x14ac:dyDescent="0.25">
      <c r="A439" t="s">
        <v>442</v>
      </c>
      <c r="B439">
        <v>499.85745680406302</v>
      </c>
      <c r="C439">
        <v>-0.80227937959155105</v>
      </c>
      <c r="D439">
        <f t="shared" si="6"/>
        <v>1.7438541457847256</v>
      </c>
      <c r="E439">
        <v>1.0499421049577099E-2</v>
      </c>
      <c r="F439">
        <v>0.28699870881450301</v>
      </c>
    </row>
    <row r="440" spans="1:6" x14ac:dyDescent="0.25">
      <c r="A440" t="s">
        <v>443</v>
      </c>
      <c r="B440">
        <v>163.12079269577799</v>
      </c>
      <c r="C440">
        <v>-0.80220353892829999</v>
      </c>
      <c r="D440">
        <f t="shared" si="6"/>
        <v>1.7437624759757215</v>
      </c>
      <c r="E440">
        <v>2.2800910987414699E-2</v>
      </c>
      <c r="F440">
        <v>0.43131263408082099</v>
      </c>
    </row>
    <row r="441" spans="1:6" x14ac:dyDescent="0.25">
      <c r="A441" t="s">
        <v>444</v>
      </c>
      <c r="B441">
        <v>270.17316693421998</v>
      </c>
      <c r="C441">
        <v>-0.80065157696045097</v>
      </c>
      <c r="D441">
        <f t="shared" si="6"/>
        <v>1.7418876528986849</v>
      </c>
      <c r="E441">
        <v>3.4358614429438501E-2</v>
      </c>
      <c r="F441">
        <v>0.49275973444619198</v>
      </c>
    </row>
    <row r="442" spans="1:6" x14ac:dyDescent="0.25">
      <c r="A442" t="s">
        <v>445</v>
      </c>
      <c r="B442">
        <v>659.022582272195</v>
      </c>
      <c r="C442">
        <v>-0.79897529348808205</v>
      </c>
      <c r="D442">
        <f t="shared" si="6"/>
        <v>1.7398649095422345</v>
      </c>
      <c r="E442">
        <v>1.2683186208419401E-2</v>
      </c>
      <c r="F442">
        <v>0.32591569100343498</v>
      </c>
    </row>
    <row r="443" spans="1:6" x14ac:dyDescent="0.25">
      <c r="A443" t="s">
        <v>446</v>
      </c>
      <c r="B443">
        <v>2089.3149342424799</v>
      </c>
      <c r="C443">
        <v>-0.79758228927913699</v>
      </c>
      <c r="D443">
        <f t="shared" si="6"/>
        <v>1.7381857816815043</v>
      </c>
      <c r="E443">
        <v>3.1010615447085801E-2</v>
      </c>
      <c r="F443">
        <v>0.485919321522296</v>
      </c>
    </row>
    <row r="444" spans="1:6" x14ac:dyDescent="0.25">
      <c r="A444" t="s">
        <v>447</v>
      </c>
      <c r="B444">
        <v>162.21181636158599</v>
      </c>
      <c r="C444">
        <v>-0.79484304842386</v>
      </c>
      <c r="D444">
        <f t="shared" si="6"/>
        <v>1.7348886245626098</v>
      </c>
      <c r="E444">
        <v>1.75654175136041E-2</v>
      </c>
      <c r="F444">
        <v>0.38155026898427602</v>
      </c>
    </row>
    <row r="445" spans="1:6" x14ac:dyDescent="0.25">
      <c r="A445" t="s">
        <v>448</v>
      </c>
      <c r="B445">
        <v>53.396035666554098</v>
      </c>
      <c r="C445">
        <v>-0.79466062052560205</v>
      </c>
      <c r="D445">
        <f t="shared" si="6"/>
        <v>1.7346692628352522</v>
      </c>
      <c r="E445">
        <v>3.5518329892213298E-2</v>
      </c>
      <c r="F445">
        <v>0.49828118569941598</v>
      </c>
    </row>
    <row r="446" spans="1:6" x14ac:dyDescent="0.25">
      <c r="A446" t="s">
        <v>449</v>
      </c>
      <c r="B446">
        <v>606.90966880154599</v>
      </c>
      <c r="C446">
        <v>-0.79295019148936396</v>
      </c>
      <c r="D446">
        <f t="shared" si="6"/>
        <v>1.7326138939161737</v>
      </c>
      <c r="E446">
        <v>4.2572284220216403E-2</v>
      </c>
      <c r="F446">
        <v>0.52228267096319203</v>
      </c>
    </row>
    <row r="447" spans="1:6" x14ac:dyDescent="0.25">
      <c r="A447" t="s">
        <v>450</v>
      </c>
      <c r="B447">
        <v>329.09000740149799</v>
      </c>
      <c r="C447">
        <v>-0.78679683426253499</v>
      </c>
      <c r="D447">
        <f t="shared" si="6"/>
        <v>1.7252397172369867</v>
      </c>
      <c r="E447">
        <v>1.3122066191085399E-2</v>
      </c>
      <c r="F447">
        <v>0.33199585964382</v>
      </c>
    </row>
    <row r="448" spans="1:6" x14ac:dyDescent="0.25">
      <c r="A448" t="s">
        <v>451</v>
      </c>
      <c r="B448">
        <v>4048.6358911853199</v>
      </c>
      <c r="C448">
        <v>-0.78584674106131502</v>
      </c>
      <c r="D448">
        <f t="shared" si="6"/>
        <v>1.724103927020151</v>
      </c>
      <c r="E448">
        <v>7.6072406006767101E-3</v>
      </c>
      <c r="F448">
        <v>0.244830089037956</v>
      </c>
    </row>
    <row r="449" spans="1:6" x14ac:dyDescent="0.25">
      <c r="A449" t="s">
        <v>452</v>
      </c>
      <c r="B449">
        <v>770.81861457289801</v>
      </c>
      <c r="C449">
        <v>-0.779103991872656</v>
      </c>
      <c r="D449">
        <f t="shared" si="6"/>
        <v>1.7160647532183111</v>
      </c>
      <c r="E449">
        <v>3.7932273774436497E-2</v>
      </c>
      <c r="F449">
        <v>0.50076766028873898</v>
      </c>
    </row>
    <row r="450" spans="1:6" x14ac:dyDescent="0.25">
      <c r="A450" t="s">
        <v>453</v>
      </c>
      <c r="B450">
        <v>530.39416619388305</v>
      </c>
      <c r="C450">
        <v>-0.77428091015843103</v>
      </c>
      <c r="D450">
        <f t="shared" si="6"/>
        <v>1.7103373467138614</v>
      </c>
      <c r="E450">
        <v>3.7068538052842902E-2</v>
      </c>
      <c r="F450">
        <v>0.50076766028873898</v>
      </c>
    </row>
    <row r="451" spans="1:6" x14ac:dyDescent="0.25">
      <c r="A451" t="s">
        <v>454</v>
      </c>
      <c r="B451">
        <v>263.34427689981101</v>
      </c>
      <c r="C451">
        <v>-0.77345482392479004</v>
      </c>
      <c r="D451">
        <f t="shared" ref="D451:D514" si="7">2^-C451</f>
        <v>1.7093582890021979</v>
      </c>
      <c r="E451">
        <v>2.35388699808959E-2</v>
      </c>
      <c r="F451">
        <v>0.44092568005584099</v>
      </c>
    </row>
    <row r="452" spans="1:6" x14ac:dyDescent="0.25">
      <c r="A452" t="s">
        <v>455</v>
      </c>
      <c r="B452">
        <v>84.252089754970399</v>
      </c>
      <c r="C452">
        <v>-0.77294465936922696</v>
      </c>
      <c r="D452">
        <f t="shared" si="7"/>
        <v>1.7087539340846438</v>
      </c>
      <c r="E452">
        <v>6.4677337094041897E-3</v>
      </c>
      <c r="F452">
        <v>0.22717598554159599</v>
      </c>
    </row>
    <row r="453" spans="1:6" x14ac:dyDescent="0.25">
      <c r="A453" t="s">
        <v>456</v>
      </c>
      <c r="B453">
        <v>34.973683979188998</v>
      </c>
      <c r="C453">
        <v>-0.77126621272514795</v>
      </c>
      <c r="D453">
        <f t="shared" si="7"/>
        <v>1.7067671076863951</v>
      </c>
      <c r="E453">
        <v>2.45006574503152E-2</v>
      </c>
      <c r="F453">
        <v>0.44745220164129201</v>
      </c>
    </row>
    <row r="454" spans="1:6" x14ac:dyDescent="0.25">
      <c r="A454" t="s">
        <v>457</v>
      </c>
      <c r="B454">
        <v>851.31000825731701</v>
      </c>
      <c r="C454">
        <v>-0.76508604730391605</v>
      </c>
      <c r="D454">
        <f t="shared" si="7"/>
        <v>1.699471357582883</v>
      </c>
      <c r="E454">
        <v>4.1343921096730603E-3</v>
      </c>
      <c r="F454">
        <v>0.16827146913254601</v>
      </c>
    </row>
    <row r="455" spans="1:6" x14ac:dyDescent="0.25">
      <c r="A455" t="s">
        <v>458</v>
      </c>
      <c r="B455">
        <v>1177.5935314168601</v>
      </c>
      <c r="C455">
        <v>-0.75389938183246696</v>
      </c>
      <c r="D455">
        <f t="shared" si="7"/>
        <v>1.6863446053312177</v>
      </c>
      <c r="E455">
        <v>6.6314792111106698E-3</v>
      </c>
      <c r="F455">
        <v>0.229764495748185</v>
      </c>
    </row>
    <row r="456" spans="1:6" x14ac:dyDescent="0.25">
      <c r="A456" t="s">
        <v>459</v>
      </c>
      <c r="B456">
        <v>419.20423717457902</v>
      </c>
      <c r="C456">
        <v>-0.74796315600184604</v>
      </c>
      <c r="D456">
        <f t="shared" si="7"/>
        <v>1.6794200957838072</v>
      </c>
      <c r="E456">
        <v>3.9894412393726699E-3</v>
      </c>
      <c r="F456">
        <v>0.16683233412166401</v>
      </c>
    </row>
    <row r="457" spans="1:6" x14ac:dyDescent="0.25">
      <c r="A457" t="s">
        <v>460</v>
      </c>
      <c r="B457">
        <v>433.71982109785199</v>
      </c>
      <c r="C457">
        <v>-0.74787660278208901</v>
      </c>
      <c r="D457">
        <f t="shared" si="7"/>
        <v>1.6793193434749456</v>
      </c>
      <c r="E457">
        <v>2.4385609601994901E-2</v>
      </c>
      <c r="F457">
        <v>0.44682819099964899</v>
      </c>
    </row>
    <row r="458" spans="1:6" x14ac:dyDescent="0.25">
      <c r="A458" t="s">
        <v>461</v>
      </c>
      <c r="B458">
        <v>1439.39543229132</v>
      </c>
      <c r="C458">
        <v>-0.74746359077517599</v>
      </c>
      <c r="D458">
        <f t="shared" si="7"/>
        <v>1.6788386599182235</v>
      </c>
      <c r="E458">
        <v>3.40700458917646E-2</v>
      </c>
      <c r="F458">
        <v>0.49236359821985698</v>
      </c>
    </row>
    <row r="459" spans="1:6" x14ac:dyDescent="0.25">
      <c r="A459" t="s">
        <v>462</v>
      </c>
      <c r="B459">
        <v>140.993208623725</v>
      </c>
      <c r="C459">
        <v>-0.741307960239456</v>
      </c>
      <c r="D459">
        <f t="shared" si="7"/>
        <v>1.6716907218235679</v>
      </c>
      <c r="E459">
        <v>7.5194357312790899E-3</v>
      </c>
      <c r="F459">
        <v>0.244830089037956</v>
      </c>
    </row>
    <row r="460" spans="1:6" x14ac:dyDescent="0.25">
      <c r="A460" t="s">
        <v>463</v>
      </c>
      <c r="B460">
        <v>5265.8647756105001</v>
      </c>
      <c r="C460">
        <v>-0.73911416175240097</v>
      </c>
      <c r="D460">
        <f t="shared" si="7"/>
        <v>1.6691506384720207</v>
      </c>
      <c r="E460">
        <v>2.28484399582927E-2</v>
      </c>
      <c r="F460">
        <v>0.43131263408082099</v>
      </c>
    </row>
    <row r="461" spans="1:6" x14ac:dyDescent="0.25">
      <c r="A461" t="s">
        <v>464</v>
      </c>
      <c r="B461">
        <v>985.640317359704</v>
      </c>
      <c r="C461">
        <v>-0.73548115079141796</v>
      </c>
      <c r="D461">
        <f t="shared" si="7"/>
        <v>1.6649526523916489</v>
      </c>
      <c r="E461">
        <v>3.57649422793802E-2</v>
      </c>
      <c r="F461">
        <v>0.49932497520914598</v>
      </c>
    </row>
    <row r="462" spans="1:6" x14ac:dyDescent="0.25">
      <c r="A462" t="s">
        <v>465</v>
      </c>
      <c r="B462">
        <v>382.95006883349998</v>
      </c>
      <c r="C462">
        <v>-0.73336609266236397</v>
      </c>
      <c r="D462">
        <f t="shared" si="7"/>
        <v>1.6625135426127595</v>
      </c>
      <c r="E462">
        <v>2.6260156683725298E-2</v>
      </c>
      <c r="F462">
        <v>0.46300691206373201</v>
      </c>
    </row>
    <row r="463" spans="1:6" x14ac:dyDescent="0.25">
      <c r="A463" t="s">
        <v>466</v>
      </c>
      <c r="B463">
        <v>86.904423764693902</v>
      </c>
      <c r="C463">
        <v>-0.73179624488597805</v>
      </c>
      <c r="D463">
        <f t="shared" si="7"/>
        <v>1.660705486391413</v>
      </c>
      <c r="E463">
        <v>3.2513903406946397E-2</v>
      </c>
      <c r="F463">
        <v>0.489770406656102</v>
      </c>
    </row>
    <row r="464" spans="1:6" x14ac:dyDescent="0.25">
      <c r="A464" t="s">
        <v>467</v>
      </c>
      <c r="B464">
        <v>131.96339274199099</v>
      </c>
      <c r="C464">
        <v>-0.72918528448779896</v>
      </c>
      <c r="D464">
        <f t="shared" si="7"/>
        <v>1.6577026931013361</v>
      </c>
      <c r="E464">
        <v>4.0609726537549802E-2</v>
      </c>
      <c r="F464">
        <v>0.51610648383342195</v>
      </c>
    </row>
    <row r="465" spans="1:6" x14ac:dyDescent="0.25">
      <c r="A465" t="s">
        <v>468</v>
      </c>
      <c r="B465">
        <v>406.60138416608601</v>
      </c>
      <c r="C465">
        <v>-0.72642054934907396</v>
      </c>
      <c r="D465">
        <f t="shared" si="7"/>
        <v>1.654528966085689</v>
      </c>
      <c r="E465">
        <v>1.0523157028157501E-3</v>
      </c>
      <c r="F465">
        <v>7.1486335753726399E-2</v>
      </c>
    </row>
    <row r="466" spans="1:6" x14ac:dyDescent="0.25">
      <c r="A466" t="s">
        <v>469</v>
      </c>
      <c r="B466">
        <v>294.95711448188598</v>
      </c>
      <c r="C466">
        <v>-0.72612056397841895</v>
      </c>
      <c r="D466">
        <f t="shared" si="7"/>
        <v>1.6541849690022787</v>
      </c>
      <c r="E466">
        <v>1.3314081463324899E-2</v>
      </c>
      <c r="F466">
        <v>0.33265296301027902</v>
      </c>
    </row>
    <row r="467" spans="1:6" x14ac:dyDescent="0.25">
      <c r="A467" t="s">
        <v>470</v>
      </c>
      <c r="B467">
        <v>230.38001585022801</v>
      </c>
      <c r="C467">
        <v>-0.72321014465462297</v>
      </c>
      <c r="D467">
        <f t="shared" si="7"/>
        <v>1.6508512644476636</v>
      </c>
      <c r="E467">
        <v>2.63044060924182E-2</v>
      </c>
      <c r="F467">
        <v>0.46300691206373201</v>
      </c>
    </row>
    <row r="468" spans="1:6" x14ac:dyDescent="0.25">
      <c r="A468" t="s">
        <v>471</v>
      </c>
      <c r="B468">
        <v>579.78758868315595</v>
      </c>
      <c r="C468">
        <v>-0.71868769810875399</v>
      </c>
      <c r="D468">
        <f t="shared" si="7"/>
        <v>1.645684408758135</v>
      </c>
      <c r="E468">
        <v>7.7930149729436796E-3</v>
      </c>
      <c r="F468">
        <v>0.24837397963525101</v>
      </c>
    </row>
    <row r="469" spans="1:6" x14ac:dyDescent="0.25">
      <c r="A469" t="s">
        <v>472</v>
      </c>
      <c r="B469">
        <v>1273.62802460131</v>
      </c>
      <c r="C469">
        <v>-0.71571956879162002</v>
      </c>
      <c r="D469">
        <f t="shared" si="7"/>
        <v>1.6423021396195807</v>
      </c>
      <c r="E469">
        <v>2.82811794058416E-2</v>
      </c>
      <c r="F469">
        <v>0.478556915951168</v>
      </c>
    </row>
    <row r="470" spans="1:6" x14ac:dyDescent="0.25">
      <c r="A470" t="s">
        <v>473</v>
      </c>
      <c r="B470">
        <v>984.49683077577095</v>
      </c>
      <c r="C470">
        <v>-0.71449768619042098</v>
      </c>
      <c r="D470">
        <f t="shared" si="7"/>
        <v>1.6409117897456291</v>
      </c>
      <c r="E470">
        <v>4.4036248001164097E-2</v>
      </c>
      <c r="F470">
        <v>0.52883046189527805</v>
      </c>
    </row>
    <row r="471" spans="1:6" x14ac:dyDescent="0.25">
      <c r="A471" t="s">
        <v>474</v>
      </c>
      <c r="B471">
        <v>190.63380384024401</v>
      </c>
      <c r="C471">
        <v>-0.71188466974315101</v>
      </c>
      <c r="D471">
        <f t="shared" si="7"/>
        <v>1.6379424519864865</v>
      </c>
      <c r="E471">
        <v>2.12663898005843E-2</v>
      </c>
      <c r="F471">
        <v>0.41962394292497901</v>
      </c>
    </row>
    <row r="472" spans="1:6" x14ac:dyDescent="0.25">
      <c r="A472" t="s">
        <v>475</v>
      </c>
      <c r="B472">
        <v>464.81345537532502</v>
      </c>
      <c r="C472">
        <v>-0.70481829157822495</v>
      </c>
      <c r="D472">
        <f t="shared" si="7"/>
        <v>1.6299393599052505</v>
      </c>
      <c r="E472">
        <v>3.1761475443121301E-2</v>
      </c>
      <c r="F472">
        <v>0.48851745199986801</v>
      </c>
    </row>
    <row r="473" spans="1:6" x14ac:dyDescent="0.25">
      <c r="A473" t="s">
        <v>476</v>
      </c>
      <c r="B473">
        <v>5143.9920189893401</v>
      </c>
      <c r="C473">
        <v>-0.69982947918071003</v>
      </c>
      <c r="D473">
        <f t="shared" si="7"/>
        <v>1.6243127940501507</v>
      </c>
      <c r="E473">
        <v>2.0417461043251501E-2</v>
      </c>
      <c r="F473">
        <v>0.41309966249450703</v>
      </c>
    </row>
    <row r="474" spans="1:6" x14ac:dyDescent="0.25">
      <c r="A474" t="s">
        <v>477</v>
      </c>
      <c r="B474">
        <v>46.389500410550802</v>
      </c>
      <c r="C474">
        <v>-0.69938013011121103</v>
      </c>
      <c r="D474">
        <f t="shared" si="7"/>
        <v>1.6238069561792836</v>
      </c>
      <c r="E474">
        <v>4.9769205716208499E-2</v>
      </c>
      <c r="F474">
        <v>0.55125955371520097</v>
      </c>
    </row>
    <row r="475" spans="1:6" x14ac:dyDescent="0.25">
      <c r="A475" t="s">
        <v>478</v>
      </c>
      <c r="B475">
        <v>241.91437406694001</v>
      </c>
      <c r="C475">
        <v>-0.69248826917144102</v>
      </c>
      <c r="D475">
        <f t="shared" si="7"/>
        <v>1.6160684087448609</v>
      </c>
      <c r="E475">
        <v>3.0164883824346799E-2</v>
      </c>
      <c r="F475">
        <v>0.482266862841851</v>
      </c>
    </row>
    <row r="476" spans="1:6" x14ac:dyDescent="0.25">
      <c r="A476" t="s">
        <v>479</v>
      </c>
      <c r="B476">
        <v>348.95553338304899</v>
      </c>
      <c r="C476">
        <v>-0.69195342498969803</v>
      </c>
      <c r="D476">
        <f t="shared" si="7"/>
        <v>1.6154694016341469</v>
      </c>
      <c r="E476">
        <v>2.9231381270668801E-2</v>
      </c>
      <c r="F476">
        <v>0.482266862841851</v>
      </c>
    </row>
    <row r="477" spans="1:6" x14ac:dyDescent="0.25">
      <c r="A477" t="s">
        <v>480</v>
      </c>
      <c r="B477">
        <v>391.13660030823502</v>
      </c>
      <c r="C477">
        <v>-0.69144895507688597</v>
      </c>
      <c r="D477">
        <f t="shared" si="7"/>
        <v>1.6149046161332954</v>
      </c>
      <c r="E477">
        <v>1.57963856396253E-2</v>
      </c>
      <c r="F477">
        <v>0.363261540865009</v>
      </c>
    </row>
    <row r="478" spans="1:6" x14ac:dyDescent="0.25">
      <c r="A478" t="s">
        <v>481</v>
      </c>
      <c r="B478">
        <v>547.08708962236994</v>
      </c>
      <c r="C478">
        <v>-0.68752763990426202</v>
      </c>
      <c r="D478">
        <f t="shared" si="7"/>
        <v>1.6105211868588092</v>
      </c>
      <c r="E478">
        <v>2.8503151398888399E-2</v>
      </c>
      <c r="F478">
        <v>0.47995638542829899</v>
      </c>
    </row>
    <row r="479" spans="1:6" x14ac:dyDescent="0.25">
      <c r="A479" t="s">
        <v>482</v>
      </c>
      <c r="B479">
        <v>3299.8429267665001</v>
      </c>
      <c r="C479">
        <v>-0.68609094119606095</v>
      </c>
      <c r="D479">
        <f t="shared" si="7"/>
        <v>1.6089181578629537</v>
      </c>
      <c r="E479">
        <v>1.28964504545593E-2</v>
      </c>
      <c r="F479">
        <v>0.32946165548408302</v>
      </c>
    </row>
    <row r="480" spans="1:6" x14ac:dyDescent="0.25">
      <c r="A480" t="s">
        <v>483</v>
      </c>
      <c r="B480">
        <v>445.64150746846599</v>
      </c>
      <c r="C480">
        <v>-0.68388216107381095</v>
      </c>
      <c r="D480">
        <f t="shared" si="7"/>
        <v>1.60645677321658</v>
      </c>
      <c r="E480">
        <v>4.0370660598775802E-2</v>
      </c>
      <c r="F480">
        <v>0.51566842832930404</v>
      </c>
    </row>
    <row r="481" spans="1:6" x14ac:dyDescent="0.25">
      <c r="A481" t="s">
        <v>484</v>
      </c>
      <c r="B481">
        <v>1017.3744345783</v>
      </c>
      <c r="C481">
        <v>-0.68265276006042197</v>
      </c>
      <c r="D481">
        <f t="shared" si="7"/>
        <v>1.6050884047999816</v>
      </c>
      <c r="E481">
        <v>2.4697467250030799E-2</v>
      </c>
      <c r="F481">
        <v>0.44979534321796699</v>
      </c>
    </row>
    <row r="482" spans="1:6" x14ac:dyDescent="0.25">
      <c r="A482" t="s">
        <v>485</v>
      </c>
      <c r="B482">
        <v>1680.2993868154001</v>
      </c>
      <c r="C482">
        <v>-0.678629601644682</v>
      </c>
      <c r="D482">
        <f t="shared" si="7"/>
        <v>1.6006186248079581</v>
      </c>
      <c r="E482">
        <v>3.0484579583907E-2</v>
      </c>
      <c r="F482">
        <v>0.482266862841851</v>
      </c>
    </row>
    <row r="483" spans="1:6" x14ac:dyDescent="0.25">
      <c r="A483" t="s">
        <v>486</v>
      </c>
      <c r="B483">
        <v>161.612207935041</v>
      </c>
      <c r="C483">
        <v>-0.67544499999875296</v>
      </c>
      <c r="D483">
        <f t="shared" si="7"/>
        <v>1.5970893197366172</v>
      </c>
      <c r="E483">
        <v>1.22054968481424E-2</v>
      </c>
      <c r="F483">
        <v>0.31862898431999498</v>
      </c>
    </row>
    <row r="484" spans="1:6" x14ac:dyDescent="0.25">
      <c r="A484" t="s">
        <v>487</v>
      </c>
      <c r="B484">
        <v>1343.26999116108</v>
      </c>
      <c r="C484">
        <v>-0.67527432032351498</v>
      </c>
      <c r="D484">
        <f t="shared" si="7"/>
        <v>1.5969003854471426</v>
      </c>
      <c r="E484">
        <v>1.63435455216661E-2</v>
      </c>
      <c r="F484">
        <v>0.36933531979916001</v>
      </c>
    </row>
    <row r="485" spans="1:6" x14ac:dyDescent="0.25">
      <c r="A485" t="s">
        <v>488</v>
      </c>
      <c r="B485">
        <v>219.683839572723</v>
      </c>
      <c r="C485">
        <v>-0.67170548370684202</v>
      </c>
      <c r="D485">
        <f t="shared" si="7"/>
        <v>1.5929549685498274</v>
      </c>
      <c r="E485">
        <v>2.9630607361292E-2</v>
      </c>
      <c r="F485">
        <v>0.482266862841851</v>
      </c>
    </row>
    <row r="486" spans="1:6" x14ac:dyDescent="0.25">
      <c r="A486" t="s">
        <v>489</v>
      </c>
      <c r="B486">
        <v>272.40757864500802</v>
      </c>
      <c r="C486">
        <v>-0.67074150844402403</v>
      </c>
      <c r="D486">
        <f t="shared" si="7"/>
        <v>1.591890948615331</v>
      </c>
      <c r="E486">
        <v>3.2244484780341302E-2</v>
      </c>
      <c r="F486">
        <v>0.48851745199986801</v>
      </c>
    </row>
    <row r="487" spans="1:6" x14ac:dyDescent="0.25">
      <c r="A487" t="s">
        <v>490</v>
      </c>
      <c r="B487">
        <v>475.15769122307597</v>
      </c>
      <c r="C487">
        <v>-0.67056798325619305</v>
      </c>
      <c r="D487">
        <f t="shared" si="7"/>
        <v>1.5916994898827179</v>
      </c>
      <c r="E487">
        <v>2.08090706266673E-2</v>
      </c>
      <c r="F487">
        <v>0.41844396079443902</v>
      </c>
    </row>
    <row r="488" spans="1:6" x14ac:dyDescent="0.25">
      <c r="A488" t="s">
        <v>491</v>
      </c>
      <c r="B488">
        <v>1075.7336888259899</v>
      </c>
      <c r="C488">
        <v>-0.66982028820279105</v>
      </c>
      <c r="D488">
        <f t="shared" si="7"/>
        <v>1.5908747851038885</v>
      </c>
      <c r="E488">
        <v>3.7689217806725801E-2</v>
      </c>
      <c r="F488">
        <v>0.50076766028873898</v>
      </c>
    </row>
    <row r="489" spans="1:6" x14ac:dyDescent="0.25">
      <c r="A489" t="s">
        <v>492</v>
      </c>
      <c r="B489">
        <v>143.980726730203</v>
      </c>
      <c r="C489">
        <v>-0.66821412911573796</v>
      </c>
      <c r="D489">
        <f t="shared" si="7"/>
        <v>1.5891046423565462</v>
      </c>
      <c r="E489">
        <v>1.88937549078508E-2</v>
      </c>
      <c r="F489">
        <v>0.39532490557692701</v>
      </c>
    </row>
    <row r="490" spans="1:6" x14ac:dyDescent="0.25">
      <c r="A490" t="s">
        <v>493</v>
      </c>
      <c r="B490">
        <v>590.41513255116195</v>
      </c>
      <c r="C490">
        <v>-0.66589256174132205</v>
      </c>
      <c r="D490">
        <f t="shared" si="7"/>
        <v>1.5865495308045643</v>
      </c>
      <c r="E490">
        <v>3.8032903786598099E-2</v>
      </c>
      <c r="F490">
        <v>0.50076766028873898</v>
      </c>
    </row>
    <row r="491" spans="1:6" x14ac:dyDescent="0.25">
      <c r="A491" t="s">
        <v>494</v>
      </c>
      <c r="B491">
        <v>559.11951116410501</v>
      </c>
      <c r="C491">
        <v>-0.66002326626741004</v>
      </c>
      <c r="D491">
        <f t="shared" si="7"/>
        <v>1.5801081058419952</v>
      </c>
      <c r="E491">
        <v>4.6009073702876997E-2</v>
      </c>
      <c r="F491">
        <v>0.53511527616694199</v>
      </c>
    </row>
    <row r="492" spans="1:6" x14ac:dyDescent="0.25">
      <c r="A492" t="s">
        <v>495</v>
      </c>
      <c r="B492">
        <v>372.21751647370701</v>
      </c>
      <c r="C492">
        <v>-0.65654604448267995</v>
      </c>
      <c r="D492">
        <f t="shared" si="7"/>
        <v>1.5763042733402663</v>
      </c>
      <c r="E492">
        <v>1.3345870582968201E-2</v>
      </c>
      <c r="F492">
        <v>0.33265296301027902</v>
      </c>
    </row>
    <row r="493" spans="1:6" x14ac:dyDescent="0.25">
      <c r="A493" t="s">
        <v>496</v>
      </c>
      <c r="B493">
        <v>39.952809609975397</v>
      </c>
      <c r="C493">
        <v>-0.65591182351848498</v>
      </c>
      <c r="D493">
        <f t="shared" si="7"/>
        <v>1.5756114689178948</v>
      </c>
      <c r="E493">
        <v>1.8975750382127499E-2</v>
      </c>
      <c r="F493">
        <v>0.39550885439319899</v>
      </c>
    </row>
    <row r="494" spans="1:6" x14ac:dyDescent="0.25">
      <c r="A494" t="s">
        <v>497</v>
      </c>
      <c r="B494">
        <v>5454.66629691253</v>
      </c>
      <c r="C494">
        <v>-0.65506736892307804</v>
      </c>
      <c r="D494">
        <f t="shared" si="7"/>
        <v>1.5746894840336043</v>
      </c>
      <c r="E494">
        <v>1.0429355109005899E-2</v>
      </c>
      <c r="F494">
        <v>0.28699870881450301</v>
      </c>
    </row>
    <row r="495" spans="1:6" x14ac:dyDescent="0.25">
      <c r="A495" t="s">
        <v>498</v>
      </c>
      <c r="B495">
        <v>590.591115398174</v>
      </c>
      <c r="C495">
        <v>-0.65348385868867997</v>
      </c>
      <c r="D495">
        <f t="shared" si="7"/>
        <v>1.5729620441493848</v>
      </c>
      <c r="E495">
        <v>3.6377727770085501E-2</v>
      </c>
      <c r="F495">
        <v>0.50045996552404104</v>
      </c>
    </row>
    <row r="496" spans="1:6" x14ac:dyDescent="0.25">
      <c r="A496" t="s">
        <v>499</v>
      </c>
      <c r="B496">
        <v>931.16268428600699</v>
      </c>
      <c r="C496">
        <v>-0.652777553537223</v>
      </c>
      <c r="D496">
        <f t="shared" si="7"/>
        <v>1.5721921522097562</v>
      </c>
      <c r="E496">
        <v>1.1774652163819E-2</v>
      </c>
      <c r="F496">
        <v>0.30984560633889302</v>
      </c>
    </row>
    <row r="497" spans="1:6" x14ac:dyDescent="0.25">
      <c r="A497" t="s">
        <v>500</v>
      </c>
      <c r="B497">
        <v>1438.92747315672</v>
      </c>
      <c r="C497">
        <v>-0.65058913393346696</v>
      </c>
      <c r="D497">
        <f t="shared" si="7"/>
        <v>1.5698091067161777</v>
      </c>
      <c r="E497">
        <v>1.3539300095179599E-2</v>
      </c>
      <c r="F497">
        <v>0.33481082777740701</v>
      </c>
    </row>
    <row r="498" spans="1:6" x14ac:dyDescent="0.25">
      <c r="A498" t="s">
        <v>501</v>
      </c>
      <c r="B498">
        <v>172.03447601590301</v>
      </c>
      <c r="C498">
        <v>-0.65053568495816005</v>
      </c>
      <c r="D498">
        <f t="shared" si="7"/>
        <v>1.56975094949544</v>
      </c>
      <c r="E498">
        <v>7.0461377471896095E-4</v>
      </c>
      <c r="F498">
        <v>5.93095094604787E-2</v>
      </c>
    </row>
    <row r="499" spans="1:6" x14ac:dyDescent="0.25">
      <c r="A499" t="s">
        <v>502</v>
      </c>
      <c r="B499">
        <v>840.82215650513001</v>
      </c>
      <c r="C499">
        <v>-0.65052454405867699</v>
      </c>
      <c r="D499">
        <f t="shared" si="7"/>
        <v>1.5697388274810706</v>
      </c>
      <c r="E499">
        <v>3.3678540619175898E-2</v>
      </c>
      <c r="F499">
        <v>0.49203155117686298</v>
      </c>
    </row>
    <row r="500" spans="1:6" x14ac:dyDescent="0.25">
      <c r="A500" t="s">
        <v>503</v>
      </c>
      <c r="B500">
        <v>317.54332639727301</v>
      </c>
      <c r="C500">
        <v>-0.64441618469720596</v>
      </c>
      <c r="D500">
        <f t="shared" si="7"/>
        <v>1.5631066160079068</v>
      </c>
      <c r="E500">
        <v>4.1634867459510401E-2</v>
      </c>
      <c r="F500">
        <v>0.518827610193768</v>
      </c>
    </row>
    <row r="501" spans="1:6" x14ac:dyDescent="0.25">
      <c r="A501" t="s">
        <v>504</v>
      </c>
      <c r="B501">
        <v>461.63427168663497</v>
      </c>
      <c r="C501">
        <v>-0.64393943789958696</v>
      </c>
      <c r="D501">
        <f t="shared" si="7"/>
        <v>1.5625901638560891</v>
      </c>
      <c r="E501">
        <v>9.4133569283888809E-3</v>
      </c>
      <c r="F501">
        <v>0.27407270471546402</v>
      </c>
    </row>
    <row r="502" spans="1:6" x14ac:dyDescent="0.25">
      <c r="A502" t="s">
        <v>505</v>
      </c>
      <c r="B502">
        <v>699.14908087493495</v>
      </c>
      <c r="C502">
        <v>-0.643169262283942</v>
      </c>
      <c r="D502">
        <f t="shared" si="7"/>
        <v>1.561756205443841</v>
      </c>
      <c r="E502">
        <v>2.37385704943044E-2</v>
      </c>
      <c r="F502">
        <v>0.442143502355618</v>
      </c>
    </row>
    <row r="503" spans="1:6" x14ac:dyDescent="0.25">
      <c r="A503" t="s">
        <v>506</v>
      </c>
      <c r="B503">
        <v>849.89751876575701</v>
      </c>
      <c r="C503">
        <v>-0.64315317620950996</v>
      </c>
      <c r="D503">
        <f t="shared" si="7"/>
        <v>1.5617387919324641</v>
      </c>
      <c r="E503">
        <v>2.6658080425560501E-2</v>
      </c>
      <c r="F503">
        <v>0.46575916253557298</v>
      </c>
    </row>
    <row r="504" spans="1:6" x14ac:dyDescent="0.25">
      <c r="A504" t="s">
        <v>507</v>
      </c>
      <c r="B504">
        <v>974.18363841662301</v>
      </c>
      <c r="C504">
        <v>-0.64132462083036401</v>
      </c>
      <c r="D504">
        <f t="shared" si="7"/>
        <v>1.5597606074957187</v>
      </c>
      <c r="E504">
        <v>1.3290835006971299E-2</v>
      </c>
      <c r="F504">
        <v>0.33265296301027902</v>
      </c>
    </row>
    <row r="505" spans="1:6" x14ac:dyDescent="0.25">
      <c r="A505" t="s">
        <v>508</v>
      </c>
      <c r="B505">
        <v>2675.7538339412499</v>
      </c>
      <c r="C505">
        <v>-0.63388140603363197</v>
      </c>
      <c r="D505">
        <f t="shared" si="7"/>
        <v>1.5517341459908365</v>
      </c>
      <c r="E505">
        <v>9.4110430314439599E-4</v>
      </c>
      <c r="F505">
        <v>6.6438927981661594E-2</v>
      </c>
    </row>
    <row r="506" spans="1:6" x14ac:dyDescent="0.25">
      <c r="A506" t="s">
        <v>509</v>
      </c>
      <c r="B506">
        <v>179.438221641767</v>
      </c>
      <c r="C506">
        <v>-0.63310030366233405</v>
      </c>
      <c r="D506">
        <f t="shared" si="7"/>
        <v>1.550894235178814</v>
      </c>
      <c r="E506">
        <v>4.7108824313531798E-2</v>
      </c>
      <c r="F506">
        <v>0.53831034387861598</v>
      </c>
    </row>
    <row r="507" spans="1:6" x14ac:dyDescent="0.25">
      <c r="A507" t="s">
        <v>510</v>
      </c>
      <c r="B507">
        <v>66.721985615027407</v>
      </c>
      <c r="C507">
        <v>-0.62927611410982598</v>
      </c>
      <c r="D507">
        <f t="shared" si="7"/>
        <v>1.546788682937885</v>
      </c>
      <c r="E507">
        <v>1.1481046008765899E-2</v>
      </c>
      <c r="F507">
        <v>0.30829778147465398</v>
      </c>
    </row>
    <row r="508" spans="1:6" x14ac:dyDescent="0.25">
      <c r="A508" t="s">
        <v>511</v>
      </c>
      <c r="B508">
        <v>406.81425057004702</v>
      </c>
      <c r="C508">
        <v>-0.62866611231573999</v>
      </c>
      <c r="D508">
        <f t="shared" si="7"/>
        <v>1.5461348064096196</v>
      </c>
      <c r="E508">
        <v>4.1033825993610003E-2</v>
      </c>
      <c r="F508">
        <v>0.51610648383342195</v>
      </c>
    </row>
    <row r="509" spans="1:6" x14ac:dyDescent="0.25">
      <c r="A509" t="s">
        <v>512</v>
      </c>
      <c r="B509">
        <v>626.439365592841</v>
      </c>
      <c r="C509">
        <v>-0.62815283321344795</v>
      </c>
      <c r="D509">
        <f t="shared" si="7"/>
        <v>1.5455848235599896</v>
      </c>
      <c r="E509">
        <v>4.7068725351096498E-2</v>
      </c>
      <c r="F509">
        <v>0.53831034387861598</v>
      </c>
    </row>
    <row r="510" spans="1:6" x14ac:dyDescent="0.25">
      <c r="A510" t="s">
        <v>513</v>
      </c>
      <c r="B510">
        <v>1746.7535420126801</v>
      </c>
      <c r="C510">
        <v>-0.62756892741908399</v>
      </c>
      <c r="D510">
        <f t="shared" si="7"/>
        <v>1.5449594014836112</v>
      </c>
      <c r="E510">
        <v>3.5503669460207603E-2</v>
      </c>
      <c r="F510">
        <v>0.49828118569941598</v>
      </c>
    </row>
    <row r="511" spans="1:6" x14ac:dyDescent="0.25">
      <c r="A511" t="s">
        <v>514</v>
      </c>
      <c r="B511">
        <v>1851.73243951636</v>
      </c>
      <c r="C511">
        <v>-0.62315854635012202</v>
      </c>
      <c r="D511">
        <f t="shared" si="7"/>
        <v>1.5402436057144979</v>
      </c>
      <c r="E511">
        <v>2.8692846132146399E-2</v>
      </c>
      <c r="F511">
        <v>0.47995638542829899</v>
      </c>
    </row>
    <row r="512" spans="1:6" x14ac:dyDescent="0.25">
      <c r="A512" t="s">
        <v>515</v>
      </c>
      <c r="B512">
        <v>56.010688143472599</v>
      </c>
      <c r="C512">
        <v>-0.62172363564764499</v>
      </c>
      <c r="D512">
        <f t="shared" si="7"/>
        <v>1.5387124343702598</v>
      </c>
      <c r="E512">
        <v>3.3873773685468303E-2</v>
      </c>
      <c r="F512">
        <v>0.49203155117686298</v>
      </c>
    </row>
    <row r="513" spans="1:6" x14ac:dyDescent="0.25">
      <c r="A513" t="s">
        <v>516</v>
      </c>
      <c r="B513">
        <v>4656.4511708403697</v>
      </c>
      <c r="C513">
        <v>-0.62131724695048596</v>
      </c>
      <c r="D513">
        <f t="shared" si="7"/>
        <v>1.5382790598452234</v>
      </c>
      <c r="E513">
        <v>1.1497902484531499E-3</v>
      </c>
      <c r="F513">
        <v>7.4742058180387802E-2</v>
      </c>
    </row>
    <row r="514" spans="1:6" x14ac:dyDescent="0.25">
      <c r="A514" t="s">
        <v>517</v>
      </c>
      <c r="B514">
        <v>3367.5247161579</v>
      </c>
      <c r="C514">
        <v>-0.61877767456447197</v>
      </c>
      <c r="D514">
        <f t="shared" si="7"/>
        <v>1.5355736130495481</v>
      </c>
      <c r="E514">
        <v>4.4128893694227303E-2</v>
      </c>
      <c r="F514">
        <v>0.52883046189527805</v>
      </c>
    </row>
    <row r="515" spans="1:6" x14ac:dyDescent="0.25">
      <c r="A515" t="s">
        <v>518</v>
      </c>
      <c r="B515">
        <v>1608.3743827461501</v>
      </c>
      <c r="C515">
        <v>-0.61799881382734601</v>
      </c>
      <c r="D515">
        <f t="shared" ref="D515:D539" si="8">2^-C515</f>
        <v>1.5347448341450891</v>
      </c>
      <c r="E515">
        <v>4.7644455149552803E-2</v>
      </c>
      <c r="F515">
        <v>0.541193201184063</v>
      </c>
    </row>
    <row r="516" spans="1:6" x14ac:dyDescent="0.25">
      <c r="A516" t="s">
        <v>519</v>
      </c>
      <c r="B516">
        <v>329.32025239518498</v>
      </c>
      <c r="C516">
        <v>-0.61677981257064896</v>
      </c>
      <c r="D516">
        <f t="shared" si="8"/>
        <v>1.5334486033660282</v>
      </c>
      <c r="E516">
        <v>2.7314087822483499E-2</v>
      </c>
      <c r="F516">
        <v>0.47082445435943399</v>
      </c>
    </row>
    <row r="517" spans="1:6" x14ac:dyDescent="0.25">
      <c r="A517" t="s">
        <v>520</v>
      </c>
      <c r="B517">
        <v>132.230468512952</v>
      </c>
      <c r="C517">
        <v>-0.61446720113043096</v>
      </c>
      <c r="D517">
        <f t="shared" si="8"/>
        <v>1.5309924848516749</v>
      </c>
      <c r="E517">
        <v>8.2563812524967597E-3</v>
      </c>
      <c r="F517">
        <v>0.25722121060727199</v>
      </c>
    </row>
    <row r="518" spans="1:6" x14ac:dyDescent="0.25">
      <c r="A518" t="s">
        <v>521</v>
      </c>
      <c r="B518">
        <v>1396.1109837767899</v>
      </c>
      <c r="C518">
        <v>-0.61214183721876503</v>
      </c>
      <c r="D518">
        <f t="shared" si="8"/>
        <v>1.5285267890654179</v>
      </c>
      <c r="E518">
        <v>3.4565228273871498E-2</v>
      </c>
      <c r="F518">
        <v>0.49275973444619198</v>
      </c>
    </row>
    <row r="519" spans="1:6" x14ac:dyDescent="0.25">
      <c r="A519" t="s">
        <v>522</v>
      </c>
      <c r="B519">
        <v>106.30616289098499</v>
      </c>
      <c r="C519">
        <v>-0.609957618548015</v>
      </c>
      <c r="D519">
        <f t="shared" si="8"/>
        <v>1.5262143733373374</v>
      </c>
      <c r="E519">
        <v>4.3001620592153698E-2</v>
      </c>
      <c r="F519">
        <v>0.52364560612068201</v>
      </c>
    </row>
    <row r="520" spans="1:6" x14ac:dyDescent="0.25">
      <c r="A520" t="s">
        <v>523</v>
      </c>
      <c r="B520">
        <v>726.617786251609</v>
      </c>
      <c r="C520">
        <v>-0.609952330137434</v>
      </c>
      <c r="D520">
        <f t="shared" si="8"/>
        <v>1.5262087787846295</v>
      </c>
      <c r="E520">
        <v>2.5894095407810199E-4</v>
      </c>
      <c r="F520">
        <v>4.3591713692301998E-2</v>
      </c>
    </row>
    <row r="521" spans="1:6" x14ac:dyDescent="0.25">
      <c r="A521" t="s">
        <v>524</v>
      </c>
      <c r="B521">
        <v>388.19810121857398</v>
      </c>
      <c r="C521">
        <v>-0.60981137175113298</v>
      </c>
      <c r="D521">
        <f t="shared" si="8"/>
        <v>1.5260596679807945</v>
      </c>
      <c r="E521">
        <v>5.973656575309E-3</v>
      </c>
      <c r="F521">
        <v>0.21849605707627401</v>
      </c>
    </row>
    <row r="522" spans="1:6" x14ac:dyDescent="0.25">
      <c r="A522" t="s">
        <v>525</v>
      </c>
      <c r="B522">
        <v>323.048043464638</v>
      </c>
      <c r="C522">
        <v>-0.60915974443922405</v>
      </c>
      <c r="D522">
        <f t="shared" si="8"/>
        <v>1.5253705427063919</v>
      </c>
      <c r="E522">
        <v>3.1324229203919501E-2</v>
      </c>
      <c r="F522">
        <v>0.48851745199986801</v>
      </c>
    </row>
    <row r="523" spans="1:6" x14ac:dyDescent="0.25">
      <c r="A523" t="s">
        <v>526</v>
      </c>
      <c r="B523">
        <v>2021.11879822949</v>
      </c>
      <c r="C523">
        <v>-0.60727077457144096</v>
      </c>
      <c r="D523">
        <f t="shared" si="8"/>
        <v>1.5233746299252142</v>
      </c>
      <c r="E523">
        <v>3.5504433179782503E-2</v>
      </c>
      <c r="F523">
        <v>0.49828118569941598</v>
      </c>
    </row>
    <row r="524" spans="1:6" x14ac:dyDescent="0.25">
      <c r="A524" t="s">
        <v>527</v>
      </c>
      <c r="B524">
        <v>900.36118428879399</v>
      </c>
      <c r="C524">
        <v>-0.60720594302845099</v>
      </c>
      <c r="D524">
        <f t="shared" si="8"/>
        <v>1.5233061743570213</v>
      </c>
      <c r="E524">
        <v>2.9349426394555098E-2</v>
      </c>
      <c r="F524">
        <v>0.482266862841851</v>
      </c>
    </row>
    <row r="525" spans="1:6" x14ac:dyDescent="0.25">
      <c r="A525" t="s">
        <v>528</v>
      </c>
      <c r="B525">
        <v>73.015276003664795</v>
      </c>
      <c r="C525">
        <v>-0.60645633069951499</v>
      </c>
      <c r="D525">
        <f t="shared" si="8"/>
        <v>1.5225148827465074</v>
      </c>
      <c r="E525">
        <v>4.5483052390393797E-2</v>
      </c>
      <c r="F525">
        <v>0.53300369779179402</v>
      </c>
    </row>
    <row r="526" spans="1:6" x14ac:dyDescent="0.25">
      <c r="A526" t="s">
        <v>529</v>
      </c>
      <c r="B526">
        <v>1147.2008271248401</v>
      </c>
      <c r="C526">
        <v>-0.60588546927112397</v>
      </c>
      <c r="D526">
        <f t="shared" si="8"/>
        <v>1.5219125565012965</v>
      </c>
      <c r="E526">
        <v>4.4464493475722304E-3</v>
      </c>
      <c r="F526">
        <v>0.174287541441704</v>
      </c>
    </row>
    <row r="527" spans="1:6" x14ac:dyDescent="0.25">
      <c r="A527" t="s">
        <v>530</v>
      </c>
      <c r="B527">
        <v>1300.13154913723</v>
      </c>
      <c r="C527">
        <v>-0.60547305927240602</v>
      </c>
      <c r="D527">
        <f t="shared" si="8"/>
        <v>1.5214775634946784</v>
      </c>
      <c r="E527">
        <v>4.8415989715881E-2</v>
      </c>
      <c r="F527">
        <v>0.54458390755394404</v>
      </c>
    </row>
    <row r="528" spans="1:6" x14ac:dyDescent="0.25">
      <c r="A528" t="s">
        <v>531</v>
      </c>
      <c r="B528">
        <v>202.99742863903401</v>
      </c>
      <c r="C528">
        <v>-0.60378501384749705</v>
      </c>
      <c r="D528">
        <f t="shared" si="8"/>
        <v>1.5196983785650313</v>
      </c>
      <c r="E528">
        <v>4.7792274001043099E-2</v>
      </c>
      <c r="F528">
        <v>0.54193467176830401</v>
      </c>
    </row>
    <row r="529" spans="1:6" x14ac:dyDescent="0.25">
      <c r="A529" t="s">
        <v>532</v>
      </c>
      <c r="B529">
        <v>11146.170726492201</v>
      </c>
      <c r="C529">
        <v>-0.60139553627281805</v>
      </c>
      <c r="D529">
        <f t="shared" si="8"/>
        <v>1.5171834467346752</v>
      </c>
      <c r="E529">
        <v>1.5671097456399299E-2</v>
      </c>
      <c r="F529">
        <v>0.36164706625655502</v>
      </c>
    </row>
    <row r="530" spans="1:6" x14ac:dyDescent="0.25">
      <c r="A530" t="s">
        <v>533</v>
      </c>
      <c r="B530">
        <v>247.15863295037599</v>
      </c>
      <c r="C530">
        <v>-0.59983727061217196</v>
      </c>
      <c r="D530">
        <f t="shared" si="8"/>
        <v>1.5155456102709051</v>
      </c>
      <c r="E530">
        <v>1.3944459810914399E-2</v>
      </c>
      <c r="F530">
        <v>0.341613249584173</v>
      </c>
    </row>
    <row r="531" spans="1:6" x14ac:dyDescent="0.25">
      <c r="A531" t="s">
        <v>534</v>
      </c>
      <c r="B531">
        <v>2651.0086160135802</v>
      </c>
      <c r="C531">
        <v>-0.59828827126647999</v>
      </c>
      <c r="D531">
        <f t="shared" si="8"/>
        <v>1.5139192656426981</v>
      </c>
      <c r="E531">
        <v>3.4029585224282399E-2</v>
      </c>
      <c r="F531">
        <v>0.49236359821985698</v>
      </c>
    </row>
    <row r="532" spans="1:6" x14ac:dyDescent="0.25">
      <c r="A532" t="s">
        <v>535</v>
      </c>
      <c r="B532">
        <v>554.69628515276497</v>
      </c>
      <c r="C532">
        <v>-0.59591296422949502</v>
      </c>
      <c r="D532">
        <f t="shared" si="8"/>
        <v>1.5114287431872544</v>
      </c>
      <c r="E532">
        <v>3.4392501138844997E-2</v>
      </c>
      <c r="F532">
        <v>0.49275973444619198</v>
      </c>
    </row>
    <row r="533" spans="1:6" x14ac:dyDescent="0.25">
      <c r="A533" t="s">
        <v>536</v>
      </c>
      <c r="B533">
        <v>1393.5485040441399</v>
      </c>
      <c r="C533">
        <v>-0.59570082028036497</v>
      </c>
      <c r="D533">
        <f t="shared" si="8"/>
        <v>1.5112065084946333</v>
      </c>
      <c r="E533">
        <v>3.4418024573807202E-2</v>
      </c>
      <c r="F533">
        <v>0.49275973444619198</v>
      </c>
    </row>
    <row r="534" spans="1:6" x14ac:dyDescent="0.25">
      <c r="A534" t="s">
        <v>537</v>
      </c>
      <c r="B534">
        <v>648.12612774100296</v>
      </c>
      <c r="C534">
        <v>-0.59475695065387502</v>
      </c>
      <c r="D534">
        <f t="shared" si="8"/>
        <v>1.5102181392373846</v>
      </c>
      <c r="E534">
        <v>1.0223513950215E-2</v>
      </c>
      <c r="F534">
        <v>0.28623659206881302</v>
      </c>
    </row>
    <row r="535" spans="1:6" x14ac:dyDescent="0.25">
      <c r="A535" t="s">
        <v>538</v>
      </c>
      <c r="B535">
        <v>10646.9073919003</v>
      </c>
      <c r="C535">
        <v>-0.59370126933768697</v>
      </c>
      <c r="D535">
        <f t="shared" si="8"/>
        <v>1.5091134526209009</v>
      </c>
      <c r="E535">
        <v>2.5145378846213901E-2</v>
      </c>
      <c r="F535">
        <v>0.454173273218205</v>
      </c>
    </row>
    <row r="536" spans="1:6" x14ac:dyDescent="0.25">
      <c r="A536" t="s">
        <v>539</v>
      </c>
      <c r="B536">
        <v>36.7214825835702</v>
      </c>
      <c r="C536">
        <v>-0.59042640461384099</v>
      </c>
      <c r="D536">
        <f t="shared" si="8"/>
        <v>1.505691705632533</v>
      </c>
      <c r="E536">
        <v>3.1485081589004101E-2</v>
      </c>
      <c r="F536">
        <v>0.48851745199986801</v>
      </c>
    </row>
    <row r="537" spans="1:6" x14ac:dyDescent="0.25">
      <c r="A537" t="s">
        <v>540</v>
      </c>
      <c r="B537">
        <v>1110.5264974008701</v>
      </c>
      <c r="C537">
        <v>-0.58808984627359495</v>
      </c>
      <c r="D537">
        <f t="shared" si="8"/>
        <v>1.5032550929037762</v>
      </c>
      <c r="E537">
        <v>4.0596142471142203E-2</v>
      </c>
      <c r="F537">
        <v>0.51610648383342195</v>
      </c>
    </row>
    <row r="538" spans="1:6" x14ac:dyDescent="0.25">
      <c r="A538" t="s">
        <v>541</v>
      </c>
      <c r="B538">
        <v>1012.66276822009</v>
      </c>
      <c r="C538">
        <v>-0.58701952040361505</v>
      </c>
      <c r="D538">
        <f t="shared" si="8"/>
        <v>1.5021402515312223</v>
      </c>
      <c r="E538">
        <v>4.89184700847159E-2</v>
      </c>
      <c r="F538">
        <v>0.54621465194081997</v>
      </c>
    </row>
    <row r="539" spans="1:6" s="2" customFormat="1" x14ac:dyDescent="0.25">
      <c r="A539" s="2" t="s">
        <v>542</v>
      </c>
      <c r="B539" s="2">
        <v>439.22229224815101</v>
      </c>
      <c r="C539" s="2">
        <v>-0.58523471105087799</v>
      </c>
      <c r="D539" s="2">
        <f t="shared" si="8"/>
        <v>1.500283049436151</v>
      </c>
      <c r="E539" s="2">
        <v>9.3693801571801093E-3</v>
      </c>
      <c r="F539" s="2">
        <v>0.27339851298651602</v>
      </c>
    </row>
    <row r="540" spans="1:6" x14ac:dyDescent="0.25">
      <c r="A540" t="s">
        <v>554</v>
      </c>
      <c r="B540">
        <v>560.96053474547</v>
      </c>
      <c r="C540">
        <v>0.59236088683794197</v>
      </c>
      <c r="D540">
        <f t="shared" ref="D540:D546" si="9">2^C540</f>
        <v>1.5077120130742463</v>
      </c>
      <c r="E540">
        <v>3.6692028133050503E-2</v>
      </c>
      <c r="F540">
        <v>0.50076766028873898</v>
      </c>
    </row>
    <row r="541" spans="1:6" x14ac:dyDescent="0.25">
      <c r="A541" t="s">
        <v>555</v>
      </c>
      <c r="B541">
        <v>1082.1976423114199</v>
      </c>
      <c r="C541">
        <v>0.59325116077608198</v>
      </c>
      <c r="D541">
        <f t="shared" si="9"/>
        <v>1.5086426955206131</v>
      </c>
      <c r="E541">
        <v>3.0557157100329E-2</v>
      </c>
      <c r="F541">
        <v>0.482266862841851</v>
      </c>
    </row>
    <row r="542" spans="1:6" x14ac:dyDescent="0.25">
      <c r="A542" t="s">
        <v>556</v>
      </c>
      <c r="B542">
        <v>71.235753869879204</v>
      </c>
      <c r="C542">
        <v>0.59402912722001</v>
      </c>
      <c r="D542">
        <f t="shared" si="9"/>
        <v>1.5094564433089588</v>
      </c>
      <c r="E542">
        <v>3.8725736542014597E-2</v>
      </c>
      <c r="F542">
        <v>0.50597775774447196</v>
      </c>
    </row>
    <row r="543" spans="1:6" x14ac:dyDescent="0.25">
      <c r="A543" t="s">
        <v>557</v>
      </c>
      <c r="B543">
        <v>159.061067470956</v>
      </c>
      <c r="C543">
        <v>0.59471453057604295</v>
      </c>
      <c r="D543">
        <f t="shared" si="9"/>
        <v>1.5101737344065913</v>
      </c>
      <c r="E543">
        <v>8.6919904853786905E-3</v>
      </c>
      <c r="F543">
        <v>0.26359013178639201</v>
      </c>
    </row>
    <row r="544" spans="1:6" x14ac:dyDescent="0.25">
      <c r="A544" t="s">
        <v>558</v>
      </c>
      <c r="B544">
        <v>2576.21186334719</v>
      </c>
      <c r="C544">
        <v>0.59883855321309898</v>
      </c>
      <c r="D544">
        <f t="shared" si="9"/>
        <v>1.514496824528615</v>
      </c>
      <c r="E544">
        <v>2.67596646962713E-2</v>
      </c>
      <c r="F544">
        <v>0.466022754809999</v>
      </c>
    </row>
    <row r="545" spans="1:6" x14ac:dyDescent="0.25">
      <c r="A545" t="s">
        <v>559</v>
      </c>
      <c r="B545">
        <v>48.467825888113303</v>
      </c>
      <c r="C545">
        <v>0.60034084602019999</v>
      </c>
      <c r="D545">
        <f t="shared" si="9"/>
        <v>1.5160747066423861</v>
      </c>
      <c r="E545">
        <v>2.9118546517094002E-2</v>
      </c>
      <c r="F545">
        <v>0.482266862841851</v>
      </c>
    </row>
    <row r="546" spans="1:6" x14ac:dyDescent="0.25">
      <c r="A546" t="s">
        <v>560</v>
      </c>
      <c r="B546">
        <v>205.377714979763</v>
      </c>
      <c r="C546">
        <v>0.60996302074534303</v>
      </c>
      <c r="D546">
        <f t="shared" si="9"/>
        <v>1.5262200882849961</v>
      </c>
      <c r="E546">
        <v>1.7385768435192801E-2</v>
      </c>
      <c r="F546">
        <v>0.379815400922491</v>
      </c>
    </row>
    <row r="547" spans="1:6" x14ac:dyDescent="0.25">
      <c r="A547" t="s">
        <v>561</v>
      </c>
      <c r="B547">
        <v>34.371548918865798</v>
      </c>
      <c r="C547">
        <v>0.61621205034695203</v>
      </c>
      <c r="D547">
        <f t="shared" ref="D547:D610" si="10">2^C547</f>
        <v>1.5328452444642013</v>
      </c>
      <c r="E547">
        <v>3.2309256714425597E-2</v>
      </c>
      <c r="F547">
        <v>0.48851745199986801</v>
      </c>
    </row>
    <row r="548" spans="1:6" x14ac:dyDescent="0.25">
      <c r="A548" t="s">
        <v>562</v>
      </c>
      <c r="B548">
        <v>34.325412897284103</v>
      </c>
      <c r="C548">
        <v>0.61731814074455904</v>
      </c>
      <c r="D548">
        <f t="shared" si="10"/>
        <v>1.5340209021511035</v>
      </c>
      <c r="E548">
        <v>3.5804215721523897E-2</v>
      </c>
      <c r="F548">
        <v>0.49932497520914598</v>
      </c>
    </row>
    <row r="549" spans="1:6" x14ac:dyDescent="0.25">
      <c r="A549" t="s">
        <v>563</v>
      </c>
      <c r="B549">
        <v>89.268962057903806</v>
      </c>
      <c r="C549">
        <v>0.62250279172330503</v>
      </c>
      <c r="D549">
        <f t="shared" si="10"/>
        <v>1.5395436709866799</v>
      </c>
      <c r="E549">
        <v>2.781300952172E-2</v>
      </c>
      <c r="F549">
        <v>0.47511729239494699</v>
      </c>
    </row>
    <row r="550" spans="1:6" x14ac:dyDescent="0.25">
      <c r="A550" t="s">
        <v>564</v>
      </c>
      <c r="B550">
        <v>88.482696818193702</v>
      </c>
      <c r="C550">
        <v>0.63023475195985001</v>
      </c>
      <c r="D550">
        <f t="shared" si="10"/>
        <v>1.5478168301840245</v>
      </c>
      <c r="E550">
        <v>8.1581740810451695E-3</v>
      </c>
      <c r="F550">
        <v>0.25627986568948402</v>
      </c>
    </row>
    <row r="551" spans="1:6" x14ac:dyDescent="0.25">
      <c r="A551" t="s">
        <v>565</v>
      </c>
      <c r="B551">
        <v>72.930202769042495</v>
      </c>
      <c r="C551">
        <v>0.63241810353869299</v>
      </c>
      <c r="D551">
        <f t="shared" si="10"/>
        <v>1.550161044796911</v>
      </c>
      <c r="E551">
        <v>1.1609852977197599E-2</v>
      </c>
      <c r="F551">
        <v>0.30888789761639102</v>
      </c>
    </row>
    <row r="552" spans="1:6" x14ac:dyDescent="0.25">
      <c r="A552" t="s">
        <v>566</v>
      </c>
      <c r="B552">
        <v>79.796002561433696</v>
      </c>
      <c r="C552">
        <v>0.63526186166649801</v>
      </c>
      <c r="D552">
        <f t="shared" si="10"/>
        <v>1.5532196472593534</v>
      </c>
      <c r="E552">
        <v>1.1345847605803301E-2</v>
      </c>
      <c r="F552">
        <v>0.30591853164641403</v>
      </c>
    </row>
    <row r="553" spans="1:6" x14ac:dyDescent="0.25">
      <c r="A553" t="s">
        <v>567</v>
      </c>
      <c r="B553">
        <v>48.424040796015397</v>
      </c>
      <c r="C553">
        <v>0.65705803626634995</v>
      </c>
      <c r="D553">
        <f t="shared" si="10"/>
        <v>1.5768637803993975</v>
      </c>
      <c r="E553">
        <v>4.0894514342398103E-2</v>
      </c>
      <c r="F553">
        <v>0.51610648383342195</v>
      </c>
    </row>
    <row r="554" spans="1:6" x14ac:dyDescent="0.25">
      <c r="A554" t="s">
        <v>568</v>
      </c>
      <c r="B554">
        <v>811.84510516486705</v>
      </c>
      <c r="C554">
        <v>0.65993810479619297</v>
      </c>
      <c r="D554">
        <f t="shared" si="10"/>
        <v>1.5800148357082444</v>
      </c>
      <c r="E554">
        <v>3.6671279932027102E-2</v>
      </c>
      <c r="F554">
        <v>0.50076766028873898</v>
      </c>
    </row>
    <row r="555" spans="1:6" x14ac:dyDescent="0.25">
      <c r="A555" t="s">
        <v>569</v>
      </c>
      <c r="B555">
        <v>854.36512050203999</v>
      </c>
      <c r="C555">
        <v>0.66051883345141105</v>
      </c>
      <c r="D555">
        <f t="shared" si="10"/>
        <v>1.5806509677821925</v>
      </c>
      <c r="E555">
        <v>3.2933667511666702E-2</v>
      </c>
      <c r="F555">
        <v>0.491526262741595</v>
      </c>
    </row>
    <row r="556" spans="1:6" x14ac:dyDescent="0.25">
      <c r="A556" t="s">
        <v>570</v>
      </c>
      <c r="B556">
        <v>1420.0705051543</v>
      </c>
      <c r="C556">
        <v>0.66057052925707405</v>
      </c>
      <c r="D556">
        <f t="shared" si="10"/>
        <v>1.5807076079500426</v>
      </c>
      <c r="E556">
        <v>3.7583483102458901E-3</v>
      </c>
      <c r="F556">
        <v>0.16023010279817801</v>
      </c>
    </row>
    <row r="557" spans="1:6" x14ac:dyDescent="0.25">
      <c r="A557" t="s">
        <v>571</v>
      </c>
      <c r="B557">
        <v>51.0741729986051</v>
      </c>
      <c r="C557">
        <v>0.66138908353495096</v>
      </c>
      <c r="D557">
        <f t="shared" si="10"/>
        <v>1.5816047220812084</v>
      </c>
      <c r="E557">
        <v>7.1129420399721997E-3</v>
      </c>
      <c r="F557">
        <v>0.23948728699198699</v>
      </c>
    </row>
    <row r="558" spans="1:6" x14ac:dyDescent="0.25">
      <c r="A558" t="s">
        <v>572</v>
      </c>
      <c r="B558">
        <v>204.13040436464499</v>
      </c>
      <c r="C558">
        <v>0.66551806208104303</v>
      </c>
      <c r="D558">
        <f t="shared" si="10"/>
        <v>1.5861377423580723</v>
      </c>
      <c r="E558">
        <v>1.2594280953178499E-3</v>
      </c>
      <c r="F558">
        <v>7.8151581753689095E-2</v>
      </c>
    </row>
    <row r="559" spans="1:6" x14ac:dyDescent="0.25">
      <c r="A559" t="s">
        <v>573</v>
      </c>
      <c r="B559">
        <v>676.80272612980605</v>
      </c>
      <c r="C559">
        <v>0.66561381049928103</v>
      </c>
      <c r="D559">
        <f t="shared" si="10"/>
        <v>1.5862430142383976</v>
      </c>
      <c r="E559">
        <v>1.6732535007980099E-2</v>
      </c>
      <c r="F559">
        <v>0.37425252696835298</v>
      </c>
    </row>
    <row r="560" spans="1:6" x14ac:dyDescent="0.25">
      <c r="A560" t="s">
        <v>574</v>
      </c>
      <c r="B560">
        <v>1169.7633428112299</v>
      </c>
      <c r="C560">
        <v>0.66809515832691502</v>
      </c>
      <c r="D560">
        <f t="shared" si="10"/>
        <v>1.5889736034103692</v>
      </c>
      <c r="E560">
        <v>3.5446138720843798E-3</v>
      </c>
      <c r="F560">
        <v>0.15566663797438099</v>
      </c>
    </row>
    <row r="561" spans="1:6" x14ac:dyDescent="0.25">
      <c r="A561" t="s">
        <v>575</v>
      </c>
      <c r="B561">
        <v>71.463036552284706</v>
      </c>
      <c r="C561">
        <v>0.66990928846348596</v>
      </c>
      <c r="D561">
        <f t="shared" si="10"/>
        <v>1.590972929641711</v>
      </c>
      <c r="E561">
        <v>9.6808505109553401E-3</v>
      </c>
      <c r="F561">
        <v>0.27755294336103598</v>
      </c>
    </row>
    <row r="562" spans="1:6" x14ac:dyDescent="0.25">
      <c r="A562" t="s">
        <v>576</v>
      </c>
      <c r="B562">
        <v>356.79887133522197</v>
      </c>
      <c r="C562">
        <v>0.66992670340692395</v>
      </c>
      <c r="D562">
        <f t="shared" si="10"/>
        <v>1.5909921345810931</v>
      </c>
      <c r="E562">
        <v>9.1513646967540901E-4</v>
      </c>
      <c r="F562">
        <v>6.5307918387542394E-2</v>
      </c>
    </row>
    <row r="563" spans="1:6" x14ac:dyDescent="0.25">
      <c r="A563" t="s">
        <v>577</v>
      </c>
      <c r="B563">
        <v>275.33856158371702</v>
      </c>
      <c r="C563">
        <v>0.68331532739863798</v>
      </c>
      <c r="D563">
        <f t="shared" si="10"/>
        <v>1.6058257216716445</v>
      </c>
      <c r="E563">
        <v>5.7361340295182996E-3</v>
      </c>
      <c r="F563">
        <v>0.21337443609519799</v>
      </c>
    </row>
    <row r="564" spans="1:6" x14ac:dyDescent="0.25">
      <c r="A564" t="s">
        <v>578</v>
      </c>
      <c r="B564">
        <v>102.71480902152101</v>
      </c>
      <c r="C564">
        <v>0.68808551528150097</v>
      </c>
      <c r="D564">
        <f t="shared" si="10"/>
        <v>1.6111440793109102</v>
      </c>
      <c r="E564">
        <v>8.3276471858223402E-4</v>
      </c>
      <c r="F564">
        <v>6.2253747365868403E-2</v>
      </c>
    </row>
    <row r="565" spans="1:6" x14ac:dyDescent="0.25">
      <c r="A565" t="s">
        <v>579</v>
      </c>
      <c r="B565">
        <v>38.346495355439799</v>
      </c>
      <c r="C565">
        <v>0.69449054833139501</v>
      </c>
      <c r="D565">
        <f t="shared" si="10"/>
        <v>1.618312865472596</v>
      </c>
      <c r="E565">
        <v>8.8677209060953992E-3</v>
      </c>
      <c r="F565">
        <v>0.26524383420942699</v>
      </c>
    </row>
    <row r="566" spans="1:6" x14ac:dyDescent="0.25">
      <c r="A566" t="s">
        <v>580</v>
      </c>
      <c r="B566">
        <v>274.03304410880799</v>
      </c>
      <c r="C566">
        <v>0.69514357135052396</v>
      </c>
      <c r="D566">
        <f t="shared" si="10"/>
        <v>1.6190455461389672</v>
      </c>
      <c r="E566">
        <v>4.6364161533129201E-2</v>
      </c>
      <c r="F566">
        <v>0.53608615521432201</v>
      </c>
    </row>
    <row r="567" spans="1:6" x14ac:dyDescent="0.25">
      <c r="A567" t="s">
        <v>581</v>
      </c>
      <c r="B567">
        <v>79.056832112818398</v>
      </c>
      <c r="C567">
        <v>0.69698519262879</v>
      </c>
      <c r="D567">
        <f t="shared" si="10"/>
        <v>1.6211136010816563</v>
      </c>
      <c r="E567">
        <v>4.7424014074285096E-3</v>
      </c>
      <c r="F567">
        <v>0.183154332002776</v>
      </c>
    </row>
    <row r="568" spans="1:6" x14ac:dyDescent="0.25">
      <c r="A568" t="s">
        <v>582</v>
      </c>
      <c r="B568">
        <v>263.69444595669</v>
      </c>
      <c r="C568">
        <v>0.70392109994526197</v>
      </c>
      <c r="D568">
        <f t="shared" si="10"/>
        <v>1.6289260387973341</v>
      </c>
      <c r="E568">
        <v>1.10098432681288E-2</v>
      </c>
      <c r="F568">
        <v>0.29746965422592597</v>
      </c>
    </row>
    <row r="569" spans="1:6" x14ac:dyDescent="0.25">
      <c r="A569" t="s">
        <v>583</v>
      </c>
      <c r="B569">
        <v>60.9140233712045</v>
      </c>
      <c r="C569">
        <v>0.70857691224292696</v>
      </c>
      <c r="D569">
        <f t="shared" si="10"/>
        <v>1.6341913403360029</v>
      </c>
      <c r="E569">
        <v>1.6352796706734202E-2</v>
      </c>
      <c r="F569">
        <v>0.36933531979916001</v>
      </c>
    </row>
    <row r="570" spans="1:6" x14ac:dyDescent="0.25">
      <c r="A570" t="s">
        <v>584</v>
      </c>
      <c r="B570">
        <v>75.455561768941394</v>
      </c>
      <c r="C570">
        <v>0.70890579106604801</v>
      </c>
      <c r="D570">
        <f t="shared" si="10"/>
        <v>1.6345639153939506</v>
      </c>
      <c r="E570">
        <v>1.4251125743777199E-2</v>
      </c>
      <c r="F570">
        <v>0.34462528939509801</v>
      </c>
    </row>
    <row r="571" spans="1:6" x14ac:dyDescent="0.25">
      <c r="A571" t="s">
        <v>585</v>
      </c>
      <c r="B571">
        <v>61.900403215261598</v>
      </c>
      <c r="C571">
        <v>0.71342152086294996</v>
      </c>
      <c r="D571">
        <f t="shared" si="10"/>
        <v>1.6396882228367964</v>
      </c>
      <c r="E571">
        <v>1.81587580630235E-2</v>
      </c>
      <c r="F571">
        <v>0.38645486568162402</v>
      </c>
    </row>
    <row r="572" spans="1:6" x14ac:dyDescent="0.25">
      <c r="A572" t="s">
        <v>586</v>
      </c>
      <c r="B572">
        <v>294.19058086241603</v>
      </c>
      <c r="C572">
        <v>0.72869943242079604</v>
      </c>
      <c r="D572">
        <f t="shared" si="10"/>
        <v>1.6571445275455243</v>
      </c>
      <c r="E572">
        <v>6.3900147699622999E-4</v>
      </c>
      <c r="F572">
        <v>5.7470742427654098E-2</v>
      </c>
    </row>
    <row r="573" spans="1:6" x14ac:dyDescent="0.25">
      <c r="A573" t="s">
        <v>587</v>
      </c>
      <c r="B573">
        <v>42.367963265363997</v>
      </c>
      <c r="C573">
        <v>0.731233111628382</v>
      </c>
      <c r="D573">
        <f t="shared" si="10"/>
        <v>1.6600573826912455</v>
      </c>
      <c r="E573">
        <v>1.4158815033451201E-3</v>
      </c>
      <c r="F573">
        <v>8.3371928342712204E-2</v>
      </c>
    </row>
    <row r="574" spans="1:6" x14ac:dyDescent="0.25">
      <c r="A574" t="s">
        <v>588</v>
      </c>
      <c r="B574">
        <v>212.061608858912</v>
      </c>
      <c r="C574">
        <v>0.73814677602983003</v>
      </c>
      <c r="D574">
        <f t="shared" si="10"/>
        <v>1.6680317802195843</v>
      </c>
      <c r="E574">
        <v>1.81606793235811E-3</v>
      </c>
      <c r="F574">
        <v>0.100363483054078</v>
      </c>
    </row>
    <row r="575" spans="1:6" x14ac:dyDescent="0.25">
      <c r="A575" t="s">
        <v>589</v>
      </c>
      <c r="B575">
        <v>146.04257195154801</v>
      </c>
      <c r="C575">
        <v>0.754614743964238</v>
      </c>
      <c r="D575">
        <f t="shared" si="10"/>
        <v>1.6871809887465339</v>
      </c>
      <c r="E575">
        <v>2.61439062476009E-2</v>
      </c>
      <c r="F575">
        <v>0.46300691206373201</v>
      </c>
    </row>
    <row r="576" spans="1:6" x14ac:dyDescent="0.25">
      <c r="A576" t="s">
        <v>590</v>
      </c>
      <c r="B576">
        <v>688.84178081717505</v>
      </c>
      <c r="C576">
        <v>0.76330499882410896</v>
      </c>
      <c r="D576">
        <f t="shared" si="10"/>
        <v>1.6973746058787733</v>
      </c>
      <c r="E576">
        <v>3.8054290401408099E-2</v>
      </c>
      <c r="F576">
        <v>0.50076766028873898</v>
      </c>
    </row>
    <row r="577" spans="1:6" x14ac:dyDescent="0.25">
      <c r="A577" t="s">
        <v>591</v>
      </c>
      <c r="B577">
        <v>698.48331156546703</v>
      </c>
      <c r="C577">
        <v>0.764406935124196</v>
      </c>
      <c r="D577">
        <f t="shared" si="10"/>
        <v>1.6986715627067723</v>
      </c>
      <c r="E577">
        <v>4.2003001326231103E-2</v>
      </c>
      <c r="F577">
        <v>0.51983167805347796</v>
      </c>
    </row>
    <row r="578" spans="1:6" x14ac:dyDescent="0.25">
      <c r="A578" t="s">
        <v>592</v>
      </c>
      <c r="B578">
        <v>163.45090694048099</v>
      </c>
      <c r="C578">
        <v>0.76602018519341897</v>
      </c>
      <c r="D578">
        <f t="shared" si="10"/>
        <v>1.7005721131933988</v>
      </c>
      <c r="E578">
        <v>1.95555721836345E-2</v>
      </c>
      <c r="F578">
        <v>0.40053581722714998</v>
      </c>
    </row>
    <row r="579" spans="1:6" x14ac:dyDescent="0.25">
      <c r="A579" t="s">
        <v>593</v>
      </c>
      <c r="B579">
        <v>67.227881092482093</v>
      </c>
      <c r="C579">
        <v>0.76961507593656697</v>
      </c>
      <c r="D579">
        <f t="shared" si="10"/>
        <v>1.7048148628514483</v>
      </c>
      <c r="E579">
        <v>4.9695345020372497E-2</v>
      </c>
      <c r="F579">
        <v>0.55125955371520097</v>
      </c>
    </row>
    <row r="580" spans="1:6" x14ac:dyDescent="0.25">
      <c r="A580" t="s">
        <v>594</v>
      </c>
      <c r="B580">
        <v>72.962578925962006</v>
      </c>
      <c r="C580">
        <v>0.78050935866891402</v>
      </c>
      <c r="D580">
        <f t="shared" si="10"/>
        <v>1.7177372310376775</v>
      </c>
      <c r="E580">
        <v>2.2066046256160698E-3</v>
      </c>
      <c r="F580">
        <v>0.114074509208522</v>
      </c>
    </row>
    <row r="581" spans="1:6" x14ac:dyDescent="0.25">
      <c r="A581" t="s">
        <v>595</v>
      </c>
      <c r="B581">
        <v>481.00876355297498</v>
      </c>
      <c r="C581">
        <v>0.80794930659692699</v>
      </c>
      <c r="D581">
        <f t="shared" si="10"/>
        <v>1.7507211414867918</v>
      </c>
      <c r="E581">
        <v>1.8322694436426101E-2</v>
      </c>
      <c r="F581">
        <v>0.38868384595268402</v>
      </c>
    </row>
    <row r="582" spans="1:6" x14ac:dyDescent="0.25">
      <c r="A582" t="s">
        <v>596</v>
      </c>
      <c r="B582">
        <v>1754.6151200215199</v>
      </c>
      <c r="C582">
        <v>0.80954929183339996</v>
      </c>
      <c r="D582">
        <f t="shared" si="10"/>
        <v>1.7526638124846978</v>
      </c>
      <c r="E582">
        <v>4.3260116962240899E-3</v>
      </c>
      <c r="F582">
        <v>0.17161588997921001</v>
      </c>
    </row>
    <row r="583" spans="1:6" x14ac:dyDescent="0.25">
      <c r="A583" t="s">
        <v>597</v>
      </c>
      <c r="B583">
        <v>624.85404105690895</v>
      </c>
      <c r="C583">
        <v>0.81258905216981703</v>
      </c>
      <c r="D583">
        <f t="shared" si="10"/>
        <v>1.7563605705973784</v>
      </c>
      <c r="E583">
        <v>4.0649920931271099E-4</v>
      </c>
      <c r="F583">
        <v>4.9243325447478198E-2</v>
      </c>
    </row>
    <row r="584" spans="1:6" x14ac:dyDescent="0.25">
      <c r="A584" t="s">
        <v>598</v>
      </c>
      <c r="B584">
        <v>36.296186325498397</v>
      </c>
      <c r="C584">
        <v>0.81304858940370694</v>
      </c>
      <c r="D584">
        <f t="shared" si="10"/>
        <v>1.7569201078611276</v>
      </c>
      <c r="E584">
        <v>2.5721628674101899E-2</v>
      </c>
      <c r="F584">
        <v>0.45873822827403998</v>
      </c>
    </row>
    <row r="585" spans="1:6" x14ac:dyDescent="0.25">
      <c r="A585" t="s">
        <v>599</v>
      </c>
      <c r="B585">
        <v>1206.21530967219</v>
      </c>
      <c r="C585">
        <v>0.84373641788627696</v>
      </c>
      <c r="D585">
        <f t="shared" si="10"/>
        <v>1.7946921789666452</v>
      </c>
      <c r="E585">
        <v>1.9522678364002E-2</v>
      </c>
      <c r="F585">
        <v>0.40053581722714998</v>
      </c>
    </row>
    <row r="586" spans="1:6" x14ac:dyDescent="0.25">
      <c r="A586" t="s">
        <v>600</v>
      </c>
      <c r="B586">
        <v>58.850137846572302</v>
      </c>
      <c r="C586">
        <v>0.86140140982825797</v>
      </c>
      <c r="D586">
        <f t="shared" si="10"/>
        <v>1.8168022650851978</v>
      </c>
      <c r="E586">
        <v>2.1023418629171099E-2</v>
      </c>
      <c r="F586">
        <v>0.41871343604767602</v>
      </c>
    </row>
    <row r="587" spans="1:6" x14ac:dyDescent="0.25">
      <c r="A587" t="s">
        <v>601</v>
      </c>
      <c r="B587">
        <v>44.658908093116601</v>
      </c>
      <c r="C587">
        <v>0.86661158151650497</v>
      </c>
      <c r="D587">
        <f t="shared" si="10"/>
        <v>1.8233753554569994</v>
      </c>
      <c r="E587">
        <v>2.6220380297566799E-2</v>
      </c>
      <c r="F587">
        <v>0.46300691206373201</v>
      </c>
    </row>
    <row r="588" spans="1:6" x14ac:dyDescent="0.25">
      <c r="A588" t="s">
        <v>602</v>
      </c>
      <c r="B588">
        <v>178.831983041949</v>
      </c>
      <c r="C588">
        <v>0.880285520486769</v>
      </c>
      <c r="D588">
        <f t="shared" si="10"/>
        <v>1.8407395617740898</v>
      </c>
      <c r="E588">
        <v>6.0955380944209396E-4</v>
      </c>
      <c r="F588">
        <v>5.5972385117371598E-2</v>
      </c>
    </row>
    <row r="589" spans="1:6" x14ac:dyDescent="0.25">
      <c r="A589" t="s">
        <v>603</v>
      </c>
      <c r="B589">
        <v>155.49423288188299</v>
      </c>
      <c r="C589">
        <v>0.882371206460556</v>
      </c>
      <c r="D589">
        <f t="shared" si="10"/>
        <v>1.8434026201884737</v>
      </c>
      <c r="E589">
        <v>1.4031789453135099E-3</v>
      </c>
      <c r="F589">
        <v>8.2996138427530106E-2</v>
      </c>
    </row>
    <row r="590" spans="1:6" x14ac:dyDescent="0.25">
      <c r="A590" t="s">
        <v>604</v>
      </c>
      <c r="B590">
        <v>10071.351518403701</v>
      </c>
      <c r="C590">
        <v>0.88533844507294202</v>
      </c>
      <c r="D590">
        <f t="shared" si="10"/>
        <v>1.8471979089439754</v>
      </c>
      <c r="E590">
        <v>3.5445987048175198E-2</v>
      </c>
      <c r="F590">
        <v>0.49828118569941598</v>
      </c>
    </row>
    <row r="591" spans="1:6" x14ac:dyDescent="0.25">
      <c r="A591" t="s">
        <v>605</v>
      </c>
      <c r="B591">
        <v>54.854366453660298</v>
      </c>
      <c r="C591">
        <v>0.89303409389942401</v>
      </c>
      <c r="D591">
        <f t="shared" si="10"/>
        <v>1.8570775907201396</v>
      </c>
      <c r="E591">
        <v>2.91152396550374E-2</v>
      </c>
      <c r="F591">
        <v>0.482266862841851</v>
      </c>
    </row>
    <row r="592" spans="1:6" x14ac:dyDescent="0.25">
      <c r="A592" t="s">
        <v>606</v>
      </c>
      <c r="B592">
        <v>1177.12147377215</v>
      </c>
      <c r="C592">
        <v>0.89360819581256101</v>
      </c>
      <c r="D592">
        <f t="shared" si="10"/>
        <v>1.8578167378900428</v>
      </c>
      <c r="E592">
        <v>2.2186160100641901E-2</v>
      </c>
      <c r="F592">
        <v>0.42599843762714301</v>
      </c>
    </row>
    <row r="593" spans="1:6" x14ac:dyDescent="0.25">
      <c r="A593" t="s">
        <v>607</v>
      </c>
      <c r="B593">
        <v>260.87666346360601</v>
      </c>
      <c r="C593">
        <v>0.898139419350382</v>
      </c>
      <c r="D593">
        <f t="shared" si="10"/>
        <v>1.8636609506160657</v>
      </c>
      <c r="E593">
        <v>1.71352687490012E-2</v>
      </c>
      <c r="F593">
        <v>0.37752217104552799</v>
      </c>
    </row>
    <row r="594" spans="1:6" x14ac:dyDescent="0.25">
      <c r="A594" t="s">
        <v>608</v>
      </c>
      <c r="B594">
        <v>18910.896939921699</v>
      </c>
      <c r="C594">
        <v>0.90104283947441799</v>
      </c>
      <c r="D594">
        <f t="shared" si="10"/>
        <v>1.8674153401522033</v>
      </c>
      <c r="E594">
        <v>4.3314523950966799E-2</v>
      </c>
      <c r="F594">
        <v>0.52517360480161102</v>
      </c>
    </row>
    <row r="595" spans="1:6" x14ac:dyDescent="0.25">
      <c r="A595" t="s">
        <v>609</v>
      </c>
      <c r="B595">
        <v>327.65971132732</v>
      </c>
      <c r="C595">
        <v>0.91038758505381201</v>
      </c>
      <c r="D595">
        <f t="shared" si="10"/>
        <v>1.87955037836977</v>
      </c>
      <c r="E595">
        <v>1.40568861030533E-2</v>
      </c>
      <c r="F595">
        <v>0.34245078185379002</v>
      </c>
    </row>
    <row r="596" spans="1:6" x14ac:dyDescent="0.25">
      <c r="A596" t="s">
        <v>610</v>
      </c>
      <c r="B596">
        <v>105.28131213203901</v>
      </c>
      <c r="C596">
        <v>0.91415870409067901</v>
      </c>
      <c r="D596">
        <f t="shared" si="10"/>
        <v>1.8844698380645772</v>
      </c>
      <c r="E596">
        <v>5.1659545615113499E-3</v>
      </c>
      <c r="F596">
        <v>0.197745847466158</v>
      </c>
    </row>
    <row r="597" spans="1:6" x14ac:dyDescent="0.25">
      <c r="A597" t="s">
        <v>611</v>
      </c>
      <c r="B597">
        <v>382.20320385697602</v>
      </c>
      <c r="C597">
        <v>0.91630114220623604</v>
      </c>
      <c r="D597">
        <f t="shared" si="10"/>
        <v>1.8872704017102597</v>
      </c>
      <c r="E597">
        <v>5.24094279190547E-4</v>
      </c>
      <c r="F597">
        <v>5.2533450229397503E-2</v>
      </c>
    </row>
    <row r="598" spans="1:6" x14ac:dyDescent="0.25">
      <c r="A598" t="s">
        <v>612</v>
      </c>
      <c r="B598">
        <v>196.094163279236</v>
      </c>
      <c r="C598">
        <v>0.92185745722108203</v>
      </c>
      <c r="D598">
        <f t="shared" si="10"/>
        <v>1.8945529441988995</v>
      </c>
      <c r="E598">
        <v>1.35026780325161E-2</v>
      </c>
      <c r="F598">
        <v>0.33453521744333697</v>
      </c>
    </row>
    <row r="599" spans="1:6" x14ac:dyDescent="0.25">
      <c r="A599" t="s">
        <v>613</v>
      </c>
      <c r="B599">
        <v>30.911432451033701</v>
      </c>
      <c r="C599">
        <v>0.93631780290024202</v>
      </c>
      <c r="D599">
        <f t="shared" si="10"/>
        <v>1.9136378139022399</v>
      </c>
      <c r="E599">
        <v>1.1005569804761599E-2</v>
      </c>
      <c r="F599">
        <v>0.29746965422592597</v>
      </c>
    </row>
    <row r="600" spans="1:6" x14ac:dyDescent="0.25">
      <c r="A600" t="s">
        <v>614</v>
      </c>
      <c r="B600">
        <v>868.17928703153302</v>
      </c>
      <c r="C600">
        <v>0.95217317257463996</v>
      </c>
      <c r="D600">
        <f t="shared" si="10"/>
        <v>1.9347848854173781</v>
      </c>
      <c r="E600">
        <v>4.3767086578764297E-2</v>
      </c>
      <c r="F600">
        <v>0.528222071567789</v>
      </c>
    </row>
    <row r="601" spans="1:6" x14ac:dyDescent="0.25">
      <c r="A601" t="s">
        <v>615</v>
      </c>
      <c r="B601">
        <v>217.64597013562701</v>
      </c>
      <c r="C601">
        <v>0.97774921792257297</v>
      </c>
      <c r="D601">
        <f t="shared" si="10"/>
        <v>1.9693905190676335</v>
      </c>
      <c r="E601" s="1">
        <v>4.9639724472813097E-6</v>
      </c>
      <c r="F601">
        <v>4.3131538102417898E-2</v>
      </c>
    </row>
    <row r="602" spans="1:6" x14ac:dyDescent="0.25">
      <c r="A602" t="s">
        <v>616</v>
      </c>
      <c r="B602">
        <v>41.737533951263799</v>
      </c>
      <c r="C602">
        <v>0.98278118091932198</v>
      </c>
      <c r="D602">
        <f t="shared" si="10"/>
        <v>1.9762715315983066</v>
      </c>
      <c r="E602">
        <v>2.7025956022845299E-3</v>
      </c>
      <c r="F602">
        <v>0.134023896855716</v>
      </c>
    </row>
    <row r="603" spans="1:6" x14ac:dyDescent="0.25">
      <c r="A603" t="s">
        <v>617</v>
      </c>
      <c r="B603">
        <v>1025.1917358682999</v>
      </c>
      <c r="C603">
        <v>0.98494239456575305</v>
      </c>
      <c r="D603">
        <f t="shared" si="10"/>
        <v>1.9792342823192133</v>
      </c>
      <c r="E603">
        <v>4.1712022431305298E-2</v>
      </c>
      <c r="F603">
        <v>0.51916641378717598</v>
      </c>
    </row>
    <row r="604" spans="1:6" x14ac:dyDescent="0.25">
      <c r="A604" t="s">
        <v>618</v>
      </c>
      <c r="B604">
        <v>30.862552344488499</v>
      </c>
      <c r="C604">
        <v>0.99370469013570595</v>
      </c>
      <c r="D604">
        <f t="shared" si="10"/>
        <v>1.9912918605664673</v>
      </c>
      <c r="E604">
        <v>6.29061427558281E-3</v>
      </c>
      <c r="F604">
        <v>0.22362987395314901</v>
      </c>
    </row>
    <row r="605" spans="1:6" x14ac:dyDescent="0.25">
      <c r="A605" t="s">
        <v>619</v>
      </c>
      <c r="B605">
        <v>284.88849591593703</v>
      </c>
      <c r="C605">
        <v>1.0064192050401899</v>
      </c>
      <c r="D605">
        <f t="shared" si="10"/>
        <v>2.00891873478546</v>
      </c>
      <c r="E605">
        <v>2.97030719869203E-2</v>
      </c>
      <c r="F605">
        <v>0.482266862841851</v>
      </c>
    </row>
    <row r="606" spans="1:6" x14ac:dyDescent="0.25">
      <c r="A606" t="s">
        <v>620</v>
      </c>
      <c r="B606">
        <v>98.801929050996193</v>
      </c>
      <c r="C606">
        <v>1.0122173471931999</v>
      </c>
      <c r="D606">
        <f t="shared" si="10"/>
        <v>2.0170087565194543</v>
      </c>
      <c r="E606">
        <v>2.3660587740657098E-2</v>
      </c>
      <c r="F606">
        <v>0.44131701366842102</v>
      </c>
    </row>
    <row r="607" spans="1:6" x14ac:dyDescent="0.25">
      <c r="A607" t="s">
        <v>621</v>
      </c>
      <c r="B607">
        <v>30.9898879368676</v>
      </c>
      <c r="C607">
        <v>1.02560858625191</v>
      </c>
      <c r="D607">
        <f t="shared" si="10"/>
        <v>2.0358179922406601</v>
      </c>
      <c r="E607">
        <v>3.5421905596665797E-2</v>
      </c>
      <c r="F607">
        <v>0.49828118569941598</v>
      </c>
    </row>
    <row r="608" spans="1:6" x14ac:dyDescent="0.25">
      <c r="A608" t="s">
        <v>622</v>
      </c>
      <c r="B608">
        <v>44.560983643773604</v>
      </c>
      <c r="C608">
        <v>1.0378465763442699</v>
      </c>
      <c r="D608">
        <f t="shared" si="10"/>
        <v>2.0531607360931328</v>
      </c>
      <c r="E608">
        <v>1.0714413136827301E-4</v>
      </c>
      <c r="F608">
        <v>4.3131538102417898E-2</v>
      </c>
    </row>
    <row r="609" spans="1:6" x14ac:dyDescent="0.25">
      <c r="A609" t="s">
        <v>623</v>
      </c>
      <c r="B609">
        <v>52.043024568866599</v>
      </c>
      <c r="C609">
        <v>1.04732182535454</v>
      </c>
      <c r="D609">
        <f t="shared" si="10"/>
        <v>2.0666897452631403</v>
      </c>
      <c r="E609">
        <v>4.8994159919803999E-2</v>
      </c>
      <c r="F609">
        <v>0.54640350693159001</v>
      </c>
    </row>
    <row r="610" spans="1:6" x14ac:dyDescent="0.25">
      <c r="A610" t="s">
        <v>624</v>
      </c>
      <c r="B610">
        <v>133.74277046985</v>
      </c>
      <c r="C610">
        <v>1.0601565127416499</v>
      </c>
      <c r="D610">
        <f t="shared" si="10"/>
        <v>2.0851577205950744</v>
      </c>
      <c r="E610">
        <v>1.19577804497306E-3</v>
      </c>
      <c r="F610">
        <v>7.6222143245346097E-2</v>
      </c>
    </row>
    <row r="611" spans="1:6" x14ac:dyDescent="0.25">
      <c r="A611" t="s">
        <v>625</v>
      </c>
      <c r="B611">
        <v>220.601663244544</v>
      </c>
      <c r="C611">
        <v>1.08375091692299</v>
      </c>
      <c r="D611">
        <f t="shared" ref="D611:D637" si="11">2^C611</f>
        <v>2.1195395940792863</v>
      </c>
      <c r="E611">
        <v>3.7712242757839201E-2</v>
      </c>
      <c r="F611">
        <v>0.50076766028873898</v>
      </c>
    </row>
    <row r="612" spans="1:6" x14ac:dyDescent="0.25">
      <c r="A612" t="s">
        <v>626</v>
      </c>
      <c r="B612">
        <v>4571.5496234544098</v>
      </c>
      <c r="C612">
        <v>1.10519206311392</v>
      </c>
      <c r="D612">
        <f t="shared" si="11"/>
        <v>2.1512751568237838</v>
      </c>
      <c r="E612">
        <v>1.7014636321718998E-2</v>
      </c>
      <c r="F612">
        <v>0.37691859163702301</v>
      </c>
    </row>
    <row r="613" spans="1:6" x14ac:dyDescent="0.25">
      <c r="A613" t="s">
        <v>627</v>
      </c>
      <c r="B613">
        <v>73.345674189655796</v>
      </c>
      <c r="C613">
        <v>1.1090157343899201</v>
      </c>
      <c r="D613">
        <f t="shared" si="11"/>
        <v>2.1569843878673112</v>
      </c>
      <c r="E613">
        <v>2.9348792543290501E-3</v>
      </c>
      <c r="F613">
        <v>0.14013781632216299</v>
      </c>
    </row>
    <row r="614" spans="1:6" x14ac:dyDescent="0.25">
      <c r="A614" t="s">
        <v>628</v>
      </c>
      <c r="B614">
        <v>168.01360542736299</v>
      </c>
      <c r="C614">
        <v>1.12003881146298</v>
      </c>
      <c r="D614">
        <f t="shared" si="11"/>
        <v>2.173528196643173</v>
      </c>
      <c r="E614">
        <v>2.70729392367502E-2</v>
      </c>
      <c r="F614">
        <v>0.468990455300484</v>
      </c>
    </row>
    <row r="615" spans="1:6" x14ac:dyDescent="0.25">
      <c r="A615" t="s">
        <v>629</v>
      </c>
      <c r="B615">
        <v>74.164243006325805</v>
      </c>
      <c r="C615">
        <v>1.16446503961174</v>
      </c>
      <c r="D615">
        <f t="shared" si="11"/>
        <v>2.2415008393391243</v>
      </c>
      <c r="E615">
        <v>1.4593616782918799E-2</v>
      </c>
      <c r="F615">
        <v>0.34905060469309002</v>
      </c>
    </row>
    <row r="616" spans="1:6" x14ac:dyDescent="0.25">
      <c r="A616" t="s">
        <v>630</v>
      </c>
      <c r="B616">
        <v>361.02806682183802</v>
      </c>
      <c r="C616">
        <v>1.1752718672106801</v>
      </c>
      <c r="D616">
        <f t="shared" si="11"/>
        <v>2.2583543428208968</v>
      </c>
      <c r="E616">
        <v>2.4949044032740599E-2</v>
      </c>
      <c r="F616">
        <v>0.45221918865452998</v>
      </c>
    </row>
    <row r="617" spans="1:6" x14ac:dyDescent="0.25">
      <c r="A617" t="s">
        <v>631</v>
      </c>
      <c r="B617">
        <v>435.79297470941498</v>
      </c>
      <c r="C617">
        <v>1.1941500724788501</v>
      </c>
      <c r="D617">
        <f t="shared" si="11"/>
        <v>2.2880999474835382</v>
      </c>
      <c r="E617">
        <v>2.4084999283844201E-2</v>
      </c>
      <c r="F617">
        <v>0.445738087366156</v>
      </c>
    </row>
    <row r="618" spans="1:6" x14ac:dyDescent="0.25">
      <c r="A618" t="s">
        <v>632</v>
      </c>
      <c r="B618">
        <v>155.00656950247799</v>
      </c>
      <c r="C618">
        <v>1.21708996059873</v>
      </c>
      <c r="D618">
        <f t="shared" si="11"/>
        <v>2.3247731739224498</v>
      </c>
      <c r="E618">
        <v>6.7540201987345803E-3</v>
      </c>
      <c r="F618">
        <v>0.23035594605086701</v>
      </c>
    </row>
    <row r="619" spans="1:6" x14ac:dyDescent="0.25">
      <c r="A619" t="s">
        <v>633</v>
      </c>
      <c r="B619">
        <v>1029.06504941813</v>
      </c>
      <c r="C619">
        <v>1.2226195644917199</v>
      </c>
      <c r="D619">
        <f t="shared" si="11"/>
        <v>2.3337007307426405</v>
      </c>
      <c r="E619">
        <v>4.4220230535451703E-2</v>
      </c>
      <c r="F619">
        <v>0.52883046189527805</v>
      </c>
    </row>
    <row r="620" spans="1:6" x14ac:dyDescent="0.25">
      <c r="A620" t="s">
        <v>634</v>
      </c>
      <c r="B620">
        <v>49.492684342112398</v>
      </c>
      <c r="C620">
        <v>1.2261851898920799</v>
      </c>
      <c r="D620">
        <f t="shared" si="11"/>
        <v>2.3394756129309386</v>
      </c>
      <c r="E620">
        <v>1.52987449115062E-2</v>
      </c>
      <c r="F620">
        <v>0.355553662713254</v>
      </c>
    </row>
    <row r="621" spans="1:6" x14ac:dyDescent="0.25">
      <c r="A621" t="s">
        <v>635</v>
      </c>
      <c r="B621">
        <v>326.272240923727</v>
      </c>
      <c r="C621">
        <v>1.2365789211616001</v>
      </c>
      <c r="D621">
        <f t="shared" si="11"/>
        <v>2.3563909563370742</v>
      </c>
      <c r="E621">
        <v>1.81257454163718E-2</v>
      </c>
      <c r="F621">
        <v>0.38637851146489899</v>
      </c>
    </row>
    <row r="622" spans="1:6" x14ac:dyDescent="0.25">
      <c r="A622" t="s">
        <v>636</v>
      </c>
      <c r="B622">
        <v>32.389463457252802</v>
      </c>
      <c r="C622">
        <v>1.2383538393334601</v>
      </c>
      <c r="D622">
        <f t="shared" si="11"/>
        <v>2.3592917599209469</v>
      </c>
      <c r="E622">
        <v>5.3081357801987904E-3</v>
      </c>
      <c r="F622">
        <v>0.20086781247778199</v>
      </c>
    </row>
    <row r="623" spans="1:6" x14ac:dyDescent="0.25">
      <c r="A623" t="s">
        <v>637</v>
      </c>
      <c r="B623">
        <v>46.696120972501198</v>
      </c>
      <c r="C623">
        <v>1.2525839210740499</v>
      </c>
      <c r="D623">
        <f t="shared" si="11"/>
        <v>2.3826778763727856</v>
      </c>
      <c r="E623">
        <v>2.0491110563700999E-4</v>
      </c>
      <c r="F623">
        <v>4.3447301430331597E-2</v>
      </c>
    </row>
    <row r="624" spans="1:6" x14ac:dyDescent="0.25">
      <c r="A624" t="s">
        <v>638</v>
      </c>
      <c r="B624">
        <v>3528.5807012407799</v>
      </c>
      <c r="C624">
        <v>1.3414404868630601</v>
      </c>
      <c r="D624">
        <f t="shared" si="11"/>
        <v>2.5340420887190032</v>
      </c>
      <c r="E624">
        <v>4.4686111662162499E-2</v>
      </c>
      <c r="F624">
        <v>0.53073041320682501</v>
      </c>
    </row>
    <row r="625" spans="1:6" x14ac:dyDescent="0.25">
      <c r="A625" t="s">
        <v>639</v>
      </c>
      <c r="B625">
        <v>483.18835726338898</v>
      </c>
      <c r="C625">
        <v>1.3467918466265401</v>
      </c>
      <c r="D625">
        <f t="shared" si="11"/>
        <v>2.543459014395705</v>
      </c>
      <c r="E625">
        <v>4.3007834852677201E-2</v>
      </c>
      <c r="F625">
        <v>0.52364560612068201</v>
      </c>
    </row>
    <row r="626" spans="1:6" x14ac:dyDescent="0.25">
      <c r="A626" t="s">
        <v>640</v>
      </c>
      <c r="B626">
        <v>3257.55619359721</v>
      </c>
      <c r="C626">
        <v>1.3722038225778801</v>
      </c>
      <c r="D626">
        <f t="shared" si="11"/>
        <v>2.5886570061225807</v>
      </c>
      <c r="E626">
        <v>8.9035987769282799E-4</v>
      </c>
      <c r="F626">
        <v>6.4179304301702003E-2</v>
      </c>
    </row>
    <row r="627" spans="1:6" x14ac:dyDescent="0.25">
      <c r="A627" t="s">
        <v>641</v>
      </c>
      <c r="B627">
        <v>274.97404796896399</v>
      </c>
      <c r="C627">
        <v>1.37796687977584</v>
      </c>
      <c r="D627">
        <f t="shared" si="11"/>
        <v>2.5990184580654461</v>
      </c>
      <c r="E627">
        <v>3.6516952350517301E-2</v>
      </c>
      <c r="F627">
        <v>0.50076766028873898</v>
      </c>
    </row>
    <row r="628" spans="1:6" x14ac:dyDescent="0.25">
      <c r="A628" t="s">
        <v>642</v>
      </c>
      <c r="B628">
        <v>1573.72054568304</v>
      </c>
      <c r="C628">
        <v>1.37984768366632</v>
      </c>
      <c r="D628">
        <f t="shared" si="11"/>
        <v>2.6024089401922552</v>
      </c>
      <c r="E628">
        <v>2.43966338570707E-2</v>
      </c>
      <c r="F628">
        <v>0.44682819099964899</v>
      </c>
    </row>
    <row r="629" spans="1:6" x14ac:dyDescent="0.25">
      <c r="A629" t="s">
        <v>643</v>
      </c>
      <c r="B629">
        <v>1793.4042176491701</v>
      </c>
      <c r="C629">
        <v>1.4155338276254801</v>
      </c>
      <c r="D629">
        <f t="shared" si="11"/>
        <v>2.6675842340766041</v>
      </c>
      <c r="E629">
        <v>8.4572389446835993E-3</v>
      </c>
      <c r="F629">
        <v>0.26020861636417802</v>
      </c>
    </row>
    <row r="630" spans="1:6" x14ac:dyDescent="0.25">
      <c r="A630" t="s">
        <v>644</v>
      </c>
      <c r="B630">
        <v>264.35089905247202</v>
      </c>
      <c r="C630">
        <v>1.47605234355047</v>
      </c>
      <c r="D630">
        <f t="shared" si="11"/>
        <v>2.7818648726106376</v>
      </c>
      <c r="E630">
        <v>4.8582324725623502E-2</v>
      </c>
      <c r="F630">
        <v>0.54458390755394404</v>
      </c>
    </row>
    <row r="631" spans="1:6" x14ac:dyDescent="0.25">
      <c r="A631" t="s">
        <v>645</v>
      </c>
      <c r="B631">
        <v>90.796933127431302</v>
      </c>
      <c r="C631">
        <v>1.54539023570228</v>
      </c>
      <c r="D631">
        <f t="shared" si="11"/>
        <v>2.9188300983321089</v>
      </c>
      <c r="E631">
        <v>1.63698999408355E-2</v>
      </c>
      <c r="F631">
        <v>0.36933531979916001</v>
      </c>
    </row>
    <row r="632" spans="1:6" x14ac:dyDescent="0.25">
      <c r="A632" t="s">
        <v>646</v>
      </c>
      <c r="B632">
        <v>58.436743894871299</v>
      </c>
      <c r="C632">
        <v>1.6855595302361199</v>
      </c>
      <c r="D632">
        <f t="shared" si="11"/>
        <v>3.2166512568319314</v>
      </c>
      <c r="E632">
        <v>3.4951640082241102E-2</v>
      </c>
      <c r="F632">
        <v>0.49562633468672601</v>
      </c>
    </row>
    <row r="633" spans="1:6" x14ac:dyDescent="0.25">
      <c r="A633" t="s">
        <v>647</v>
      </c>
      <c r="B633">
        <v>781.48486471538695</v>
      </c>
      <c r="C633">
        <v>1.70534967826885</v>
      </c>
      <c r="D633">
        <f t="shared" si="11"/>
        <v>3.2610796494422507</v>
      </c>
      <c r="E633">
        <v>3.9489494888734098E-3</v>
      </c>
      <c r="F633">
        <v>0.165666631752066</v>
      </c>
    </row>
    <row r="634" spans="1:6" x14ac:dyDescent="0.25">
      <c r="A634" t="s">
        <v>648</v>
      </c>
      <c r="B634">
        <v>59.1136140768131</v>
      </c>
      <c r="C634">
        <v>1.8410033097170899</v>
      </c>
      <c r="D634">
        <f t="shared" si="11"/>
        <v>3.5825908992512341</v>
      </c>
      <c r="E634">
        <v>6.0484714351058703E-3</v>
      </c>
      <c r="F634">
        <v>0.21919127898606799</v>
      </c>
    </row>
    <row r="635" spans="1:6" x14ac:dyDescent="0.25">
      <c r="A635" t="s">
        <v>649</v>
      </c>
      <c r="B635">
        <v>201.295077698993</v>
      </c>
      <c r="C635">
        <v>1.94979761309403</v>
      </c>
      <c r="D635">
        <f t="shared" si="11"/>
        <v>3.863203332403331</v>
      </c>
      <c r="E635">
        <v>1.28074541385304E-2</v>
      </c>
      <c r="F635">
        <v>0.32846617244734799</v>
      </c>
    </row>
    <row r="636" spans="1:6" x14ac:dyDescent="0.25">
      <c r="A636" t="s">
        <v>650</v>
      </c>
      <c r="B636">
        <v>292.261531831799</v>
      </c>
      <c r="C636">
        <v>1.9498704752606699</v>
      </c>
      <c r="D636">
        <f t="shared" si="11"/>
        <v>3.8633984453448109</v>
      </c>
      <c r="E636">
        <v>3.6713911332023202E-2</v>
      </c>
      <c r="F636">
        <v>0.50076766028873898</v>
      </c>
    </row>
    <row r="637" spans="1:6" x14ac:dyDescent="0.25">
      <c r="A637" t="s">
        <v>651</v>
      </c>
      <c r="B637">
        <v>403.71378710759802</v>
      </c>
      <c r="C637">
        <v>2.6577654778544999</v>
      </c>
      <c r="D637">
        <f t="shared" si="11"/>
        <v>6.3105488109461563</v>
      </c>
      <c r="E637">
        <v>1.8420771761336501E-3</v>
      </c>
      <c r="F637">
        <v>0.1012063405849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D4E23-FA70-4C6C-9261-5160DDCE1EE8}">
  <dimension ref="A1:F753"/>
  <sheetViews>
    <sheetView tabSelected="1" workbookViewId="0">
      <selection activeCell="I14" sqref="I14"/>
    </sheetView>
  </sheetViews>
  <sheetFormatPr defaultRowHeight="15" x14ac:dyDescent="0.25"/>
  <cols>
    <col min="1" max="1" width="23.28515625" customWidth="1"/>
  </cols>
  <sheetData>
    <row r="1" spans="1:6" s="4" customFormat="1" x14ac:dyDescent="0.25">
      <c r="A1" s="4" t="s">
        <v>0</v>
      </c>
      <c r="B1" s="4" t="s">
        <v>1</v>
      </c>
      <c r="C1" s="4" t="s">
        <v>2</v>
      </c>
      <c r="D1" s="4" t="s">
        <v>652</v>
      </c>
      <c r="E1" s="4" t="s">
        <v>3</v>
      </c>
      <c r="F1" s="4" t="s">
        <v>4</v>
      </c>
    </row>
    <row r="2" spans="1:6" x14ac:dyDescent="0.25">
      <c r="A2" t="s">
        <v>653</v>
      </c>
      <c r="B2">
        <v>116.248409336349</v>
      </c>
      <c r="C2">
        <v>-4.1147630841062304</v>
      </c>
      <c r="D2">
        <f t="shared" ref="D2:D65" si="0">2^-C2</f>
        <v>17.3247554653177</v>
      </c>
      <c r="E2">
        <v>7.4014878907101604E-4</v>
      </c>
      <c r="F2">
        <v>7.6392872648095994E-2</v>
      </c>
    </row>
    <row r="3" spans="1:6" x14ac:dyDescent="0.25">
      <c r="A3" t="s">
        <v>654</v>
      </c>
      <c r="B3">
        <v>182.054556246293</v>
      </c>
      <c r="C3">
        <v>-3.6932592528680601</v>
      </c>
      <c r="D3">
        <f t="shared" si="0"/>
        <v>12.93545819898619</v>
      </c>
      <c r="E3">
        <v>6.1557344830907804E-3</v>
      </c>
      <c r="F3">
        <v>0.192648693202876</v>
      </c>
    </row>
    <row r="4" spans="1:6" x14ac:dyDescent="0.25">
      <c r="A4" t="s">
        <v>655</v>
      </c>
      <c r="B4">
        <v>120.036767288017</v>
      </c>
      <c r="C4">
        <v>-3.65708178474289</v>
      </c>
      <c r="D4">
        <f t="shared" si="0"/>
        <v>12.615117901333072</v>
      </c>
      <c r="E4">
        <v>1.12959249980221E-2</v>
      </c>
      <c r="F4">
        <v>0.25949902579456102</v>
      </c>
    </row>
    <row r="5" spans="1:6" x14ac:dyDescent="0.25">
      <c r="A5" t="s">
        <v>656</v>
      </c>
      <c r="B5">
        <v>39.628792761951701</v>
      </c>
      <c r="C5">
        <v>-3.6455809901211702</v>
      </c>
      <c r="D5">
        <f t="shared" si="0"/>
        <v>12.51495319300742</v>
      </c>
      <c r="E5">
        <v>3.3760175334541999E-4</v>
      </c>
      <c r="F5">
        <v>6.4630479660447104E-2</v>
      </c>
    </row>
    <row r="6" spans="1:6" x14ac:dyDescent="0.25">
      <c r="A6" t="s">
        <v>657</v>
      </c>
      <c r="B6">
        <v>62.665392468923898</v>
      </c>
      <c r="C6">
        <v>-3.6358678821412602</v>
      </c>
      <c r="D6">
        <f t="shared" si="0"/>
        <v>12.430977855251047</v>
      </c>
      <c r="E6">
        <v>2.5141553973634202E-2</v>
      </c>
      <c r="F6">
        <v>0.36573701312405299</v>
      </c>
    </row>
    <row r="7" spans="1:6" x14ac:dyDescent="0.25">
      <c r="A7" t="s">
        <v>19</v>
      </c>
      <c r="B7">
        <v>314.23190324106901</v>
      </c>
      <c r="C7">
        <v>-3.62813721706654</v>
      </c>
      <c r="D7">
        <f t="shared" si="0"/>
        <v>12.36454475035972</v>
      </c>
      <c r="E7" s="1">
        <v>5.7184648859809198E-5</v>
      </c>
      <c r="F7">
        <v>6.1572603868589502E-2</v>
      </c>
    </row>
    <row r="8" spans="1:6" x14ac:dyDescent="0.25">
      <c r="A8" t="s">
        <v>6</v>
      </c>
      <c r="B8">
        <v>556.13160486591403</v>
      </c>
      <c r="C8">
        <v>-3.6063249635705099</v>
      </c>
      <c r="D8">
        <f t="shared" si="0"/>
        <v>12.179010030346864</v>
      </c>
      <c r="E8" s="1">
        <v>3.7855168702160202E-5</v>
      </c>
      <c r="F8">
        <v>5.6842175359008602E-2</v>
      </c>
    </row>
    <row r="9" spans="1:6" x14ac:dyDescent="0.25">
      <c r="A9" t="s">
        <v>5</v>
      </c>
      <c r="B9">
        <v>138.502043682059</v>
      </c>
      <c r="C9">
        <v>-3.5298866624104601</v>
      </c>
      <c r="D9">
        <f t="shared" si="0"/>
        <v>11.550526123470364</v>
      </c>
      <c r="E9">
        <v>1.2027345148394699E-4</v>
      </c>
      <c r="F9">
        <v>6.4630479660447104E-2</v>
      </c>
    </row>
    <row r="10" spans="1:6" x14ac:dyDescent="0.25">
      <c r="A10" t="s">
        <v>13</v>
      </c>
      <c r="B10">
        <v>478.17050933922502</v>
      </c>
      <c r="C10">
        <v>-3.3488015917180198</v>
      </c>
      <c r="D10">
        <f t="shared" si="0"/>
        <v>10.188018587378993</v>
      </c>
      <c r="E10" s="1">
        <v>4.3548121531487297E-5</v>
      </c>
      <c r="F10">
        <v>5.6842175359008602E-2</v>
      </c>
    </row>
    <row r="11" spans="1:6" x14ac:dyDescent="0.25">
      <c r="A11" t="s">
        <v>658</v>
      </c>
      <c r="B11">
        <v>106.18191263832099</v>
      </c>
      <c r="C11">
        <v>-3.3377066665045501</v>
      </c>
      <c r="D11">
        <f t="shared" si="0"/>
        <v>10.109968986524445</v>
      </c>
      <c r="E11">
        <v>1.30397491617256E-3</v>
      </c>
      <c r="F11">
        <v>9.2228925351752006E-2</v>
      </c>
    </row>
    <row r="12" spans="1:6" x14ac:dyDescent="0.25">
      <c r="A12" t="s">
        <v>72</v>
      </c>
      <c r="B12">
        <v>456.21183738972297</v>
      </c>
      <c r="C12">
        <v>-3.3310748122457001</v>
      </c>
      <c r="D12">
        <f t="shared" si="0"/>
        <v>10.063601618248455</v>
      </c>
      <c r="E12">
        <v>9.7075327867619701E-4</v>
      </c>
      <c r="F12">
        <v>8.4197011186369297E-2</v>
      </c>
    </row>
    <row r="13" spans="1:6" x14ac:dyDescent="0.25">
      <c r="A13" t="s">
        <v>8</v>
      </c>
      <c r="B13">
        <v>506.24903611036899</v>
      </c>
      <c r="C13">
        <v>-3.27748632053164</v>
      </c>
      <c r="D13">
        <f t="shared" si="0"/>
        <v>9.6966493926647424</v>
      </c>
      <c r="E13">
        <v>1.30653992422933E-4</v>
      </c>
      <c r="F13">
        <v>6.4630479660447104E-2</v>
      </c>
    </row>
    <row r="14" spans="1:6" x14ac:dyDescent="0.25">
      <c r="A14" t="s">
        <v>7</v>
      </c>
      <c r="B14">
        <v>2542.8126656457398</v>
      </c>
      <c r="C14">
        <v>-3.27285517501736</v>
      </c>
      <c r="D14">
        <f t="shared" si="0"/>
        <v>9.66557241965541</v>
      </c>
      <c r="E14">
        <v>4.4779747281980701E-4</v>
      </c>
      <c r="F14">
        <v>6.9785758038998599E-2</v>
      </c>
    </row>
    <row r="15" spans="1:6" x14ac:dyDescent="0.25">
      <c r="A15" t="s">
        <v>20</v>
      </c>
      <c r="B15">
        <v>982.31483992639903</v>
      </c>
      <c r="C15">
        <v>-3.2356914365840299</v>
      </c>
      <c r="D15">
        <f t="shared" si="0"/>
        <v>9.4197674027424458</v>
      </c>
      <c r="E15">
        <v>7.6142642249818601E-4</v>
      </c>
      <c r="F15">
        <v>7.6392872648095994E-2</v>
      </c>
    </row>
    <row r="16" spans="1:6" x14ac:dyDescent="0.25">
      <c r="A16" t="s">
        <v>12</v>
      </c>
      <c r="B16">
        <v>568.10645697604002</v>
      </c>
      <c r="C16">
        <v>-3.18926255741003</v>
      </c>
      <c r="D16">
        <f t="shared" si="0"/>
        <v>9.1214460509385678</v>
      </c>
      <c r="E16">
        <v>1.5087375252256899E-4</v>
      </c>
      <c r="F16">
        <v>6.4630479660447104E-2</v>
      </c>
    </row>
    <row r="17" spans="1:6" x14ac:dyDescent="0.25">
      <c r="A17" t="s">
        <v>26</v>
      </c>
      <c r="B17">
        <v>173.67231953365899</v>
      </c>
      <c r="C17">
        <v>-3.1669097178566199</v>
      </c>
      <c r="D17">
        <f t="shared" si="0"/>
        <v>8.9812093255826593</v>
      </c>
      <c r="E17">
        <v>5.5819729730049105E-4</v>
      </c>
      <c r="F17">
        <v>7.2597436892934006E-2</v>
      </c>
    </row>
    <row r="18" spans="1:6" x14ac:dyDescent="0.25">
      <c r="A18" t="s">
        <v>10</v>
      </c>
      <c r="B18">
        <v>223.27949462208201</v>
      </c>
      <c r="C18">
        <v>-3.1431472664263298</v>
      </c>
      <c r="D18">
        <f t="shared" si="0"/>
        <v>8.8344925324966326</v>
      </c>
      <c r="E18">
        <v>1.7324401167413399E-4</v>
      </c>
      <c r="F18">
        <v>6.4630479660447104E-2</v>
      </c>
    </row>
    <row r="19" spans="1:6" x14ac:dyDescent="0.25">
      <c r="A19" t="s">
        <v>27</v>
      </c>
      <c r="B19">
        <v>1350.9949292050101</v>
      </c>
      <c r="C19">
        <v>-3.1278737322219299</v>
      </c>
      <c r="D19">
        <f t="shared" si="0"/>
        <v>8.741456808194167</v>
      </c>
      <c r="E19">
        <v>2.0935960381723501E-4</v>
      </c>
      <c r="F19">
        <v>6.4630479660447104E-2</v>
      </c>
    </row>
    <row r="20" spans="1:6" x14ac:dyDescent="0.25">
      <c r="A20" t="s">
        <v>63</v>
      </c>
      <c r="B20">
        <v>343.37898272083601</v>
      </c>
      <c r="C20">
        <v>-3.1264083993440401</v>
      </c>
      <c r="D20">
        <f t="shared" si="0"/>
        <v>8.7325826935460675</v>
      </c>
      <c r="E20">
        <v>2.21533975414602E-4</v>
      </c>
      <c r="F20">
        <v>6.4630479660447104E-2</v>
      </c>
    </row>
    <row r="21" spans="1:6" x14ac:dyDescent="0.25">
      <c r="A21" t="s">
        <v>33</v>
      </c>
      <c r="B21">
        <v>491.68604866012203</v>
      </c>
      <c r="C21">
        <v>-3.1136211449899398</v>
      </c>
      <c r="D21">
        <f t="shared" si="0"/>
        <v>8.6555238974093847</v>
      </c>
      <c r="E21">
        <v>2.4330115817918201E-4</v>
      </c>
      <c r="F21">
        <v>6.4630479660447104E-2</v>
      </c>
    </row>
    <row r="22" spans="1:6" x14ac:dyDescent="0.25">
      <c r="A22" t="s">
        <v>15</v>
      </c>
      <c r="B22">
        <v>485.216646112212</v>
      </c>
      <c r="C22">
        <v>-3.11225161283879</v>
      </c>
      <c r="D22">
        <f t="shared" si="0"/>
        <v>8.6473112167860418</v>
      </c>
      <c r="E22" s="1">
        <v>3.9345107938207102E-5</v>
      </c>
      <c r="F22">
        <v>5.6842175359008602E-2</v>
      </c>
    </row>
    <row r="23" spans="1:6" x14ac:dyDescent="0.25">
      <c r="A23" t="s">
        <v>18</v>
      </c>
      <c r="B23">
        <v>711.65191675379504</v>
      </c>
      <c r="C23">
        <v>-3.10662275985091</v>
      </c>
      <c r="D23">
        <f t="shared" si="0"/>
        <v>8.6136383955059852</v>
      </c>
      <c r="E23">
        <v>1.72229131691876E-4</v>
      </c>
      <c r="F23">
        <v>6.4630479660447104E-2</v>
      </c>
    </row>
    <row r="24" spans="1:6" x14ac:dyDescent="0.25">
      <c r="A24" t="s">
        <v>31</v>
      </c>
      <c r="B24">
        <v>497.14907917721303</v>
      </c>
      <c r="C24">
        <v>-3.09719698211619</v>
      </c>
      <c r="D24">
        <f t="shared" si="0"/>
        <v>8.5575450499683221</v>
      </c>
      <c r="E24">
        <v>2.1143746938446901E-4</v>
      </c>
      <c r="F24">
        <v>6.4630479660447104E-2</v>
      </c>
    </row>
    <row r="25" spans="1:6" x14ac:dyDescent="0.25">
      <c r="A25" t="s">
        <v>11</v>
      </c>
      <c r="B25">
        <v>722.05244579896396</v>
      </c>
      <c r="C25">
        <v>-3.09609390931824</v>
      </c>
      <c r="D25">
        <f t="shared" si="0"/>
        <v>8.5510045219319419</v>
      </c>
      <c r="E25">
        <v>1.38218153141226E-3</v>
      </c>
      <c r="F25">
        <v>9.4070452425457099E-2</v>
      </c>
    </row>
    <row r="26" spans="1:6" x14ac:dyDescent="0.25">
      <c r="A26" t="s">
        <v>659</v>
      </c>
      <c r="B26">
        <v>51.993426924493498</v>
      </c>
      <c r="C26">
        <v>-3.0906601960935798</v>
      </c>
      <c r="D26">
        <f t="shared" si="0"/>
        <v>8.5188589088975384</v>
      </c>
      <c r="E26">
        <v>7.6863749762149701E-3</v>
      </c>
      <c r="F26">
        <v>0.21517708561562601</v>
      </c>
    </row>
    <row r="27" spans="1:6" x14ac:dyDescent="0.25">
      <c r="A27" t="s">
        <v>29</v>
      </c>
      <c r="B27">
        <v>453.02331039558499</v>
      </c>
      <c r="C27">
        <v>-3.0854953387005102</v>
      </c>
      <c r="D27">
        <f t="shared" si="0"/>
        <v>8.488415865652323</v>
      </c>
      <c r="E27" s="1">
        <v>2.7871414852288299E-5</v>
      </c>
      <c r="F27">
        <v>5.6842175359008602E-2</v>
      </c>
    </row>
    <row r="28" spans="1:6" x14ac:dyDescent="0.25">
      <c r="A28" t="s">
        <v>28</v>
      </c>
      <c r="B28">
        <v>2366.32998998323</v>
      </c>
      <c r="C28">
        <v>-3.0839378164329001</v>
      </c>
      <c r="D28">
        <f t="shared" si="0"/>
        <v>8.4792567832875765</v>
      </c>
      <c r="E28">
        <v>1.9907863077874599E-4</v>
      </c>
      <c r="F28">
        <v>6.4630479660447104E-2</v>
      </c>
    </row>
    <row r="29" spans="1:6" x14ac:dyDescent="0.25">
      <c r="A29" t="s">
        <v>9</v>
      </c>
      <c r="B29">
        <v>1275.92576508963</v>
      </c>
      <c r="C29">
        <v>-3.0763011241265299</v>
      </c>
      <c r="D29">
        <f t="shared" si="0"/>
        <v>8.4344916778808763</v>
      </c>
      <c r="E29">
        <v>1.14378507719901E-3</v>
      </c>
      <c r="F29">
        <v>8.8777634751471102E-2</v>
      </c>
    </row>
    <row r="30" spans="1:6" x14ac:dyDescent="0.25">
      <c r="A30" t="s">
        <v>21</v>
      </c>
      <c r="B30">
        <v>844.10657642152296</v>
      </c>
      <c r="C30">
        <v>-3.0724159208631199</v>
      </c>
      <c r="D30">
        <f t="shared" si="0"/>
        <v>8.4118080000855198</v>
      </c>
      <c r="E30" s="1">
        <v>6.71397087573348E-5</v>
      </c>
      <c r="F30">
        <v>6.4069767092175905E-2</v>
      </c>
    </row>
    <row r="31" spans="1:6" x14ac:dyDescent="0.25">
      <c r="A31" t="s">
        <v>14</v>
      </c>
      <c r="B31">
        <v>600.04374181660603</v>
      </c>
      <c r="C31">
        <v>-3.0639560603799199</v>
      </c>
      <c r="D31">
        <f t="shared" si="0"/>
        <v>8.3626261004057731</v>
      </c>
      <c r="E31">
        <v>4.2852768465519002E-4</v>
      </c>
      <c r="F31">
        <v>6.9785758038998599E-2</v>
      </c>
    </row>
    <row r="32" spans="1:6" x14ac:dyDescent="0.25">
      <c r="A32" t="s">
        <v>16</v>
      </c>
      <c r="B32">
        <v>4287.4410768281696</v>
      </c>
      <c r="C32">
        <v>-3.06306763544886</v>
      </c>
      <c r="D32">
        <f t="shared" si="0"/>
        <v>8.3574779033314073</v>
      </c>
      <c r="E32">
        <v>1.61353804477111E-4</v>
      </c>
      <c r="F32">
        <v>6.4630479660447104E-2</v>
      </c>
    </row>
    <row r="33" spans="1:6" x14ac:dyDescent="0.25">
      <c r="A33" t="s">
        <v>38</v>
      </c>
      <c r="B33">
        <v>884.73335026565599</v>
      </c>
      <c r="C33">
        <v>-3.0515964332230499</v>
      </c>
      <c r="D33">
        <f t="shared" si="0"/>
        <v>8.2912891516876286</v>
      </c>
      <c r="E33">
        <v>1.7028010526969101E-3</v>
      </c>
      <c r="F33">
        <v>0.10272612401101799</v>
      </c>
    </row>
    <row r="34" spans="1:6" x14ac:dyDescent="0.25">
      <c r="A34" t="s">
        <v>17</v>
      </c>
      <c r="B34">
        <v>905.88757235142896</v>
      </c>
      <c r="C34">
        <v>-3.0512741553620901</v>
      </c>
      <c r="D34">
        <f t="shared" si="0"/>
        <v>8.2894372007041124</v>
      </c>
      <c r="E34">
        <v>1.1904906007284E-3</v>
      </c>
      <c r="F34">
        <v>9.01683867252729E-2</v>
      </c>
    </row>
    <row r="35" spans="1:6" x14ac:dyDescent="0.25">
      <c r="A35" t="s">
        <v>66</v>
      </c>
      <c r="B35">
        <v>520.72835821868603</v>
      </c>
      <c r="C35">
        <v>-3.0452142824559498</v>
      </c>
      <c r="D35">
        <f t="shared" si="0"/>
        <v>8.2546914067350148</v>
      </c>
      <c r="E35">
        <v>3.24145938465146E-4</v>
      </c>
      <c r="F35">
        <v>6.4630479660447104E-2</v>
      </c>
    </row>
    <row r="36" spans="1:6" x14ac:dyDescent="0.25">
      <c r="A36" t="s">
        <v>78</v>
      </c>
      <c r="B36">
        <v>80.421664779435105</v>
      </c>
      <c r="C36">
        <v>-3.0429744348943499</v>
      </c>
      <c r="D36">
        <f t="shared" si="0"/>
        <v>8.2418855783147631</v>
      </c>
      <c r="E36">
        <v>2.11184200699015E-4</v>
      </c>
      <c r="F36">
        <v>6.4630479660447104E-2</v>
      </c>
    </row>
    <row r="37" spans="1:6" x14ac:dyDescent="0.25">
      <c r="A37" t="s">
        <v>23</v>
      </c>
      <c r="B37">
        <v>1205.4687442552399</v>
      </c>
      <c r="C37">
        <v>-3.0318130480291199</v>
      </c>
      <c r="D37">
        <f t="shared" si="0"/>
        <v>8.1783683804494718</v>
      </c>
      <c r="E37">
        <v>2.9090138850530999E-4</v>
      </c>
      <c r="F37">
        <v>6.4630479660447104E-2</v>
      </c>
    </row>
    <row r="38" spans="1:6" x14ac:dyDescent="0.25">
      <c r="A38" t="s">
        <v>43</v>
      </c>
      <c r="B38">
        <v>620.76699446382395</v>
      </c>
      <c r="C38">
        <v>-3.0292636255726899</v>
      </c>
      <c r="D38">
        <f t="shared" si="0"/>
        <v>8.1639289432282123</v>
      </c>
      <c r="E38">
        <v>1.38673209178677E-4</v>
      </c>
      <c r="F38">
        <v>6.4630479660447104E-2</v>
      </c>
    </row>
    <row r="39" spans="1:6" x14ac:dyDescent="0.25">
      <c r="A39" t="s">
        <v>35</v>
      </c>
      <c r="B39">
        <v>746.03390660491698</v>
      </c>
      <c r="C39">
        <v>-3.0225706645331698</v>
      </c>
      <c r="D39">
        <f t="shared" si="0"/>
        <v>8.1261425036516197</v>
      </c>
      <c r="E39">
        <v>5.4677628720021197E-4</v>
      </c>
      <c r="F39">
        <v>7.2597436892934006E-2</v>
      </c>
    </row>
    <row r="40" spans="1:6" x14ac:dyDescent="0.25">
      <c r="A40" t="s">
        <v>41</v>
      </c>
      <c r="B40">
        <v>618.20297935835799</v>
      </c>
      <c r="C40">
        <v>-3.0122183601323398</v>
      </c>
      <c r="D40">
        <f t="shared" si="0"/>
        <v>8.0680406907755504</v>
      </c>
      <c r="E40">
        <v>2.32462542981819E-4</v>
      </c>
      <c r="F40">
        <v>6.4630479660447104E-2</v>
      </c>
    </row>
    <row r="41" spans="1:6" x14ac:dyDescent="0.25">
      <c r="A41" t="s">
        <v>42</v>
      </c>
      <c r="B41">
        <v>1561.1132665731</v>
      </c>
      <c r="C41">
        <v>-3.00748327963771</v>
      </c>
      <c r="D41">
        <f t="shared" si="0"/>
        <v>8.0416039202401066</v>
      </c>
      <c r="E41">
        <v>2.32654965541545E-3</v>
      </c>
      <c r="F41">
        <v>0.12183800887074001</v>
      </c>
    </row>
    <row r="42" spans="1:6" x14ac:dyDescent="0.25">
      <c r="A42" t="s">
        <v>55</v>
      </c>
      <c r="B42">
        <v>251.918818862856</v>
      </c>
      <c r="C42">
        <v>-3.0069948542042799</v>
      </c>
      <c r="D42">
        <f t="shared" si="0"/>
        <v>8.0388818903051007</v>
      </c>
      <c r="E42">
        <v>4.1842469989534901E-4</v>
      </c>
      <c r="F42">
        <v>6.9785758038998599E-2</v>
      </c>
    </row>
    <row r="43" spans="1:6" x14ac:dyDescent="0.25">
      <c r="A43" t="s">
        <v>45</v>
      </c>
      <c r="B43">
        <v>1746.6083430050901</v>
      </c>
      <c r="C43">
        <v>-2.9998068234859301</v>
      </c>
      <c r="D43">
        <f t="shared" si="0"/>
        <v>7.9989288736647524</v>
      </c>
      <c r="E43">
        <v>1.3876112212718901E-3</v>
      </c>
      <c r="F43">
        <v>9.4070452425457099E-2</v>
      </c>
    </row>
    <row r="44" spans="1:6" x14ac:dyDescent="0.25">
      <c r="A44" t="s">
        <v>39</v>
      </c>
      <c r="B44">
        <v>586.73344269941799</v>
      </c>
      <c r="C44">
        <v>-2.9770073069949201</v>
      </c>
      <c r="D44">
        <f t="shared" si="0"/>
        <v>7.8735120541137817</v>
      </c>
      <c r="E44">
        <v>1.2428278963710901E-4</v>
      </c>
      <c r="F44">
        <v>6.4630479660447104E-2</v>
      </c>
    </row>
    <row r="45" spans="1:6" x14ac:dyDescent="0.25">
      <c r="A45" t="s">
        <v>660</v>
      </c>
      <c r="B45">
        <v>67.370845398033495</v>
      </c>
      <c r="C45">
        <v>-2.9758816227749301</v>
      </c>
      <c r="D45">
        <f t="shared" si="0"/>
        <v>7.8673710255906544</v>
      </c>
      <c r="E45">
        <v>1.1543135529358899E-3</v>
      </c>
      <c r="F45">
        <v>8.8777634751471102E-2</v>
      </c>
    </row>
    <row r="46" spans="1:6" x14ac:dyDescent="0.25">
      <c r="A46" t="s">
        <v>36</v>
      </c>
      <c r="B46">
        <v>447.49844282027601</v>
      </c>
      <c r="C46">
        <v>-2.9433746199789201</v>
      </c>
      <c r="D46">
        <f t="shared" si="0"/>
        <v>7.6920845466484726</v>
      </c>
      <c r="E46">
        <v>2.8382315292367001E-3</v>
      </c>
      <c r="F46">
        <v>0.135837760989269</v>
      </c>
    </row>
    <row r="47" spans="1:6" x14ac:dyDescent="0.25">
      <c r="A47" t="s">
        <v>40</v>
      </c>
      <c r="B47">
        <v>409.790056267544</v>
      </c>
      <c r="C47">
        <v>-2.94003119244891</v>
      </c>
      <c r="D47">
        <f t="shared" si="0"/>
        <v>7.6742788780698286</v>
      </c>
      <c r="E47">
        <v>2.1960455410762901E-4</v>
      </c>
      <c r="F47">
        <v>6.4630479660447104E-2</v>
      </c>
    </row>
    <row r="48" spans="1:6" x14ac:dyDescent="0.25">
      <c r="A48" t="s">
        <v>37</v>
      </c>
      <c r="B48">
        <v>398.76718587425898</v>
      </c>
      <c r="C48">
        <v>-2.9351987609519798</v>
      </c>
      <c r="D48">
        <f t="shared" si="0"/>
        <v>7.6486162225612953</v>
      </c>
      <c r="E48">
        <v>2.52557752821104E-4</v>
      </c>
      <c r="F48">
        <v>6.4630479660447104E-2</v>
      </c>
    </row>
    <row r="49" spans="1:6" x14ac:dyDescent="0.25">
      <c r="A49" t="s">
        <v>34</v>
      </c>
      <c r="B49">
        <v>409.72129146736103</v>
      </c>
      <c r="C49">
        <v>-2.9260622441230399</v>
      </c>
      <c r="D49">
        <f t="shared" si="0"/>
        <v>7.6003309671765686</v>
      </c>
      <c r="E49">
        <v>2.1894145577643401E-4</v>
      </c>
      <c r="F49">
        <v>6.4630479660447104E-2</v>
      </c>
    </row>
    <row r="50" spans="1:6" x14ac:dyDescent="0.25">
      <c r="A50" t="s">
        <v>60</v>
      </c>
      <c r="B50">
        <v>3940.6138262842601</v>
      </c>
      <c r="C50">
        <v>-2.9215799916898599</v>
      </c>
      <c r="D50">
        <f t="shared" si="0"/>
        <v>7.576754441523665</v>
      </c>
      <c r="E50">
        <v>2.9701225813341301E-4</v>
      </c>
      <c r="F50">
        <v>6.4630479660447104E-2</v>
      </c>
    </row>
    <row r="51" spans="1:6" x14ac:dyDescent="0.25">
      <c r="A51" t="s">
        <v>22</v>
      </c>
      <c r="B51">
        <v>94.462713162379004</v>
      </c>
      <c r="C51">
        <v>-2.9183980227777599</v>
      </c>
      <c r="D51">
        <f t="shared" si="0"/>
        <v>7.5600617733804096</v>
      </c>
      <c r="E51">
        <v>1.2183219824977701E-3</v>
      </c>
      <c r="F51">
        <v>9.01683867252729E-2</v>
      </c>
    </row>
    <row r="52" spans="1:6" x14ac:dyDescent="0.25">
      <c r="A52" t="s">
        <v>24</v>
      </c>
      <c r="B52">
        <v>616.01302044558804</v>
      </c>
      <c r="C52">
        <v>-2.9073273623576399</v>
      </c>
      <c r="D52">
        <f t="shared" si="0"/>
        <v>7.5022709210414744</v>
      </c>
      <c r="E52">
        <v>3.33565050985078E-4</v>
      </c>
      <c r="F52">
        <v>6.4630479660447104E-2</v>
      </c>
    </row>
    <row r="53" spans="1:6" x14ac:dyDescent="0.25">
      <c r="A53" t="s">
        <v>73</v>
      </c>
      <c r="B53">
        <v>370.48554954392699</v>
      </c>
      <c r="C53">
        <v>-2.8999632790671002</v>
      </c>
      <c r="D53">
        <f t="shared" si="0"/>
        <v>7.464073946719548</v>
      </c>
      <c r="E53">
        <v>4.2860615726803599E-4</v>
      </c>
      <c r="F53">
        <v>6.9785758038998599E-2</v>
      </c>
    </row>
    <row r="54" spans="1:6" x14ac:dyDescent="0.25">
      <c r="A54" t="s">
        <v>661</v>
      </c>
      <c r="B54">
        <v>93.364442606807501</v>
      </c>
      <c r="C54">
        <v>-2.8914484071526698</v>
      </c>
      <c r="D54">
        <f t="shared" si="0"/>
        <v>7.4201502860025546</v>
      </c>
      <c r="E54">
        <v>1.3902406462282799E-4</v>
      </c>
      <c r="F54">
        <v>6.4630479660447104E-2</v>
      </c>
    </row>
    <row r="55" spans="1:6" x14ac:dyDescent="0.25">
      <c r="A55" t="s">
        <v>53</v>
      </c>
      <c r="B55">
        <v>165.25052819604201</v>
      </c>
      <c r="C55">
        <v>-2.8831476965099601</v>
      </c>
      <c r="D55">
        <f t="shared" si="0"/>
        <v>7.3775801875074443</v>
      </c>
      <c r="E55">
        <v>4.2996190701435698E-4</v>
      </c>
      <c r="F55">
        <v>6.9785758038998599E-2</v>
      </c>
    </row>
    <row r="56" spans="1:6" x14ac:dyDescent="0.25">
      <c r="A56" t="s">
        <v>30</v>
      </c>
      <c r="B56">
        <v>1149.5332123158901</v>
      </c>
      <c r="C56">
        <v>-2.8828030800644</v>
      </c>
      <c r="D56">
        <f t="shared" si="0"/>
        <v>7.3758181159971761</v>
      </c>
      <c r="E56">
        <v>3.6926517493971302E-4</v>
      </c>
      <c r="F56">
        <v>6.6848822520734597E-2</v>
      </c>
    </row>
    <row r="57" spans="1:6" x14ac:dyDescent="0.25">
      <c r="A57" t="s">
        <v>132</v>
      </c>
      <c r="B57">
        <v>262.62937581006901</v>
      </c>
      <c r="C57">
        <v>-2.8783784875265002</v>
      </c>
      <c r="D57">
        <f t="shared" si="0"/>
        <v>7.353231917272228</v>
      </c>
      <c r="E57">
        <v>6.7278269042439596E-4</v>
      </c>
      <c r="F57">
        <v>7.6392872648095994E-2</v>
      </c>
    </row>
    <row r="58" spans="1:6" x14ac:dyDescent="0.25">
      <c r="A58" t="s">
        <v>44</v>
      </c>
      <c r="B58">
        <v>652.29020658250795</v>
      </c>
      <c r="C58">
        <v>-2.8722198176215801</v>
      </c>
      <c r="D58">
        <f t="shared" si="0"/>
        <v>7.3219088697451804</v>
      </c>
      <c r="E58">
        <v>7.4433782244369797E-4</v>
      </c>
      <c r="F58">
        <v>7.6392872648095994E-2</v>
      </c>
    </row>
    <row r="59" spans="1:6" x14ac:dyDescent="0.25">
      <c r="A59" t="s">
        <v>52</v>
      </c>
      <c r="B59">
        <v>345.54940770011399</v>
      </c>
      <c r="C59">
        <v>-2.8686916263758002</v>
      </c>
      <c r="D59">
        <f t="shared" si="0"/>
        <v>7.3040246103263549</v>
      </c>
      <c r="E59">
        <v>4.2209732919776699E-4</v>
      </c>
      <c r="F59">
        <v>6.9785758038998599E-2</v>
      </c>
    </row>
    <row r="60" spans="1:6" x14ac:dyDescent="0.25">
      <c r="A60" t="s">
        <v>69</v>
      </c>
      <c r="B60">
        <v>1763.37073728109</v>
      </c>
      <c r="C60">
        <v>-2.8668992489369698</v>
      </c>
      <c r="D60">
        <f t="shared" si="0"/>
        <v>7.2949558608266143</v>
      </c>
      <c r="E60">
        <v>5.1276401627558003E-4</v>
      </c>
      <c r="F60">
        <v>7.1478308210531805E-2</v>
      </c>
    </row>
    <row r="61" spans="1:6" x14ac:dyDescent="0.25">
      <c r="A61" t="s">
        <v>48</v>
      </c>
      <c r="B61">
        <v>1416.9390229132</v>
      </c>
      <c r="C61">
        <v>-2.8632553372426499</v>
      </c>
      <c r="D61">
        <f t="shared" si="0"/>
        <v>7.2765537506977882</v>
      </c>
      <c r="E61">
        <v>2.58205217039612E-3</v>
      </c>
      <c r="F61">
        <v>0.129174582099469</v>
      </c>
    </row>
    <row r="62" spans="1:6" x14ac:dyDescent="0.25">
      <c r="A62" t="s">
        <v>62</v>
      </c>
      <c r="B62">
        <v>981.62917018516396</v>
      </c>
      <c r="C62">
        <v>-2.8580728760815002</v>
      </c>
      <c r="D62">
        <f t="shared" si="0"/>
        <v>7.2504617456286233</v>
      </c>
      <c r="E62">
        <v>6.1245132097652798E-4</v>
      </c>
      <c r="F62">
        <v>7.4500920843966895E-2</v>
      </c>
    </row>
    <row r="63" spans="1:6" x14ac:dyDescent="0.25">
      <c r="A63" t="s">
        <v>49</v>
      </c>
      <c r="B63">
        <v>193.55515800603999</v>
      </c>
      <c r="C63">
        <v>-2.8481020108245598</v>
      </c>
      <c r="D63">
        <f t="shared" si="0"/>
        <v>7.2005245587501792</v>
      </c>
      <c r="E63">
        <v>3.6297281664350898E-4</v>
      </c>
      <c r="F63">
        <v>6.6848822520734597E-2</v>
      </c>
    </row>
    <row r="64" spans="1:6" x14ac:dyDescent="0.25">
      <c r="A64" t="s">
        <v>51</v>
      </c>
      <c r="B64">
        <v>1942.98018432453</v>
      </c>
      <c r="C64">
        <v>-2.8454806863728201</v>
      </c>
      <c r="D64">
        <f t="shared" si="0"/>
        <v>7.1874533458993781</v>
      </c>
      <c r="E64">
        <v>2.20460818485709E-3</v>
      </c>
      <c r="F64">
        <v>0.117127790998606</v>
      </c>
    </row>
    <row r="65" spans="1:6" x14ac:dyDescent="0.25">
      <c r="A65" t="s">
        <v>59</v>
      </c>
      <c r="B65">
        <v>871.23402772796499</v>
      </c>
      <c r="C65">
        <v>-2.8394009475325701</v>
      </c>
      <c r="D65">
        <f t="shared" si="0"/>
        <v>7.1572280435811253</v>
      </c>
      <c r="E65">
        <v>7.5785113408315401E-4</v>
      </c>
      <c r="F65">
        <v>7.6392872648095994E-2</v>
      </c>
    </row>
    <row r="66" spans="1:6" x14ac:dyDescent="0.25">
      <c r="A66" t="s">
        <v>85</v>
      </c>
      <c r="B66">
        <v>316.63428089228398</v>
      </c>
      <c r="C66">
        <v>-2.8238419338816101</v>
      </c>
      <c r="D66">
        <f t="shared" ref="D66:D129" si="1">2^-C66</f>
        <v>7.0804543177243522</v>
      </c>
      <c r="E66">
        <v>2.2599981176362101E-4</v>
      </c>
      <c r="F66">
        <v>6.4630479660447104E-2</v>
      </c>
    </row>
    <row r="67" spans="1:6" x14ac:dyDescent="0.25">
      <c r="A67" t="s">
        <v>61</v>
      </c>
      <c r="B67">
        <v>2133.6390729551299</v>
      </c>
      <c r="C67">
        <v>-2.8222005423044298</v>
      </c>
      <c r="D67">
        <f t="shared" si="1"/>
        <v>7.0724032819569418</v>
      </c>
      <c r="E67">
        <v>3.0764457977920998E-4</v>
      </c>
      <c r="F67">
        <v>6.4630479660447104E-2</v>
      </c>
    </row>
    <row r="68" spans="1:6" x14ac:dyDescent="0.25">
      <c r="A68" t="s">
        <v>32</v>
      </c>
      <c r="B68">
        <v>361.09637019573398</v>
      </c>
      <c r="C68">
        <v>-2.8136729631983899</v>
      </c>
      <c r="D68">
        <f t="shared" si="1"/>
        <v>7.0307225498516681</v>
      </c>
      <c r="E68">
        <v>1.5605356416691499E-3</v>
      </c>
      <c r="F68">
        <v>0.10002754796020399</v>
      </c>
    </row>
    <row r="69" spans="1:6" x14ac:dyDescent="0.25">
      <c r="A69" t="s">
        <v>65</v>
      </c>
      <c r="B69">
        <v>1148.7098484555099</v>
      </c>
      <c r="C69">
        <v>-2.8065531207076999</v>
      </c>
      <c r="D69">
        <f t="shared" si="1"/>
        <v>6.9961107164511729</v>
      </c>
      <c r="E69">
        <v>3.21201480027342E-4</v>
      </c>
      <c r="F69">
        <v>6.4630479660447104E-2</v>
      </c>
    </row>
    <row r="70" spans="1:6" x14ac:dyDescent="0.25">
      <c r="A70" t="s">
        <v>54</v>
      </c>
      <c r="B70">
        <v>767.44471536517597</v>
      </c>
      <c r="C70">
        <v>-2.80471107570395</v>
      </c>
      <c r="D70">
        <f t="shared" si="1"/>
        <v>6.9871837244564965</v>
      </c>
      <c r="E70">
        <v>1.5123016704523401E-4</v>
      </c>
      <c r="F70">
        <v>6.4630479660447104E-2</v>
      </c>
    </row>
    <row r="71" spans="1:6" x14ac:dyDescent="0.25">
      <c r="A71" t="s">
        <v>178</v>
      </c>
      <c r="B71">
        <v>69.026096250136803</v>
      </c>
      <c r="C71">
        <v>-2.7975014354682499</v>
      </c>
      <c r="D71">
        <f t="shared" si="1"/>
        <v>6.9523534809521959</v>
      </c>
      <c r="E71">
        <v>1.52630375839983E-4</v>
      </c>
      <c r="F71">
        <v>6.4630479660447104E-2</v>
      </c>
    </row>
    <row r="72" spans="1:6" x14ac:dyDescent="0.25">
      <c r="A72" t="s">
        <v>77</v>
      </c>
      <c r="B72">
        <v>1125.8896661445101</v>
      </c>
      <c r="C72">
        <v>-2.7955623803392999</v>
      </c>
      <c r="D72">
        <f t="shared" si="1"/>
        <v>6.9430154429189583</v>
      </c>
      <c r="E72" s="1">
        <v>8.3697012284108404E-5</v>
      </c>
      <c r="F72">
        <v>6.4630479660447104E-2</v>
      </c>
    </row>
    <row r="73" spans="1:6" x14ac:dyDescent="0.25">
      <c r="A73" t="s">
        <v>58</v>
      </c>
      <c r="B73">
        <v>1610.7173840948999</v>
      </c>
      <c r="C73">
        <v>-2.7929887540888299</v>
      </c>
      <c r="D73">
        <f t="shared" si="1"/>
        <v>6.9306408261485188</v>
      </c>
      <c r="E73">
        <v>1.9474391442326599E-4</v>
      </c>
      <c r="F73">
        <v>6.4630479660447104E-2</v>
      </c>
    </row>
    <row r="74" spans="1:6" x14ac:dyDescent="0.25">
      <c r="A74" t="s">
        <v>185</v>
      </c>
      <c r="B74">
        <v>54.0286867003528</v>
      </c>
      <c r="C74">
        <v>-2.7706634461303898</v>
      </c>
      <c r="D74">
        <f t="shared" si="1"/>
        <v>6.8242166366168089</v>
      </c>
      <c r="E74">
        <v>1.44544187628305E-2</v>
      </c>
      <c r="F74">
        <v>0.29189387425698998</v>
      </c>
    </row>
    <row r="75" spans="1:6" x14ac:dyDescent="0.25">
      <c r="A75" t="s">
        <v>67</v>
      </c>
      <c r="B75">
        <v>1133.83111055729</v>
      </c>
      <c r="C75">
        <v>-2.75797080413997</v>
      </c>
      <c r="D75">
        <f t="shared" si="1"/>
        <v>6.7644414054444191</v>
      </c>
      <c r="E75">
        <v>1.2561701891132401E-3</v>
      </c>
      <c r="F75">
        <v>9.1091371592363399E-2</v>
      </c>
    </row>
    <row r="76" spans="1:6" x14ac:dyDescent="0.25">
      <c r="A76" t="s">
        <v>141</v>
      </c>
      <c r="B76">
        <v>206.34825760601899</v>
      </c>
      <c r="C76">
        <v>-2.75163865482476</v>
      </c>
      <c r="D76">
        <f t="shared" si="1"/>
        <v>6.7348165791451517</v>
      </c>
      <c r="E76">
        <v>1.17832118724265E-4</v>
      </c>
      <c r="F76">
        <v>6.4630479660447104E-2</v>
      </c>
    </row>
    <row r="77" spans="1:6" x14ac:dyDescent="0.25">
      <c r="A77" t="s">
        <v>56</v>
      </c>
      <c r="B77">
        <v>6918.0470091141897</v>
      </c>
      <c r="C77">
        <v>-2.7509314371408302</v>
      </c>
      <c r="D77">
        <f t="shared" si="1"/>
        <v>6.7315159410909002</v>
      </c>
      <c r="E77">
        <v>6.2265709021284499E-4</v>
      </c>
      <c r="F77">
        <v>7.4500920843966895E-2</v>
      </c>
    </row>
    <row r="78" spans="1:6" x14ac:dyDescent="0.25">
      <c r="A78" t="s">
        <v>71</v>
      </c>
      <c r="B78">
        <v>394.90497055868201</v>
      </c>
      <c r="C78">
        <v>-2.74582901805501</v>
      </c>
      <c r="D78">
        <f t="shared" si="1"/>
        <v>6.707750454991209</v>
      </c>
      <c r="E78">
        <v>2.4771687784895801E-4</v>
      </c>
      <c r="F78">
        <v>6.4630479660447104E-2</v>
      </c>
    </row>
    <row r="79" spans="1:6" x14ac:dyDescent="0.25">
      <c r="A79" t="s">
        <v>83</v>
      </c>
      <c r="B79">
        <v>1270.7544824123199</v>
      </c>
      <c r="C79">
        <v>-2.73568236078117</v>
      </c>
      <c r="D79">
        <f t="shared" si="1"/>
        <v>6.6607395057199339</v>
      </c>
      <c r="E79" s="1">
        <v>6.00373627357747E-5</v>
      </c>
      <c r="F79">
        <v>6.1572603868589502E-2</v>
      </c>
    </row>
    <row r="80" spans="1:6" x14ac:dyDescent="0.25">
      <c r="A80" t="s">
        <v>64</v>
      </c>
      <c r="B80">
        <v>355.63485857584499</v>
      </c>
      <c r="C80">
        <v>-2.73513750786719</v>
      </c>
      <c r="D80">
        <f t="shared" si="1"/>
        <v>6.6582244640658761</v>
      </c>
      <c r="E80">
        <v>8.8300499973536497E-4</v>
      </c>
      <c r="F80">
        <v>8.0241682191141597E-2</v>
      </c>
    </row>
    <row r="81" spans="1:6" x14ac:dyDescent="0.25">
      <c r="A81" t="s">
        <v>50</v>
      </c>
      <c r="B81">
        <v>141.44164975720699</v>
      </c>
      <c r="C81">
        <v>-2.73204468373563</v>
      </c>
      <c r="D81">
        <f t="shared" si="1"/>
        <v>6.6439659691476933</v>
      </c>
      <c r="E81">
        <v>2.9135680904734902E-4</v>
      </c>
      <c r="F81">
        <v>6.4630479660447104E-2</v>
      </c>
    </row>
    <row r="82" spans="1:6" x14ac:dyDescent="0.25">
      <c r="A82" t="s">
        <v>124</v>
      </c>
      <c r="B82">
        <v>4211.0692380519604</v>
      </c>
      <c r="C82">
        <v>-2.7202653818697802</v>
      </c>
      <c r="D82">
        <f t="shared" si="1"/>
        <v>6.5899402375606879</v>
      </c>
      <c r="E82">
        <v>4.8347666717786199E-4</v>
      </c>
      <c r="F82">
        <v>7.0223489694258803E-2</v>
      </c>
    </row>
    <row r="83" spans="1:6" x14ac:dyDescent="0.25">
      <c r="A83" t="s">
        <v>46</v>
      </c>
      <c r="B83">
        <v>1171.11544636595</v>
      </c>
      <c r="C83">
        <v>-2.7165335213016202</v>
      </c>
      <c r="D83">
        <f t="shared" si="1"/>
        <v>6.5729158786622222</v>
      </c>
      <c r="E83">
        <v>1.00313460535165E-3</v>
      </c>
      <c r="F83">
        <v>8.5517499375751302E-2</v>
      </c>
    </row>
    <row r="84" spans="1:6" x14ac:dyDescent="0.25">
      <c r="A84" t="s">
        <v>68</v>
      </c>
      <c r="B84">
        <v>6065.73521320088</v>
      </c>
      <c r="C84">
        <v>-2.7080674944272198</v>
      </c>
      <c r="D84">
        <f t="shared" si="1"/>
        <v>6.5344576269977228</v>
      </c>
      <c r="E84">
        <v>2.3487791549550302E-3</v>
      </c>
      <c r="F84">
        <v>0.12183800887074001</v>
      </c>
    </row>
    <row r="85" spans="1:6" x14ac:dyDescent="0.25">
      <c r="A85" t="s">
        <v>47</v>
      </c>
      <c r="B85">
        <v>306.43148585562199</v>
      </c>
      <c r="C85">
        <v>-2.7080641456999301</v>
      </c>
      <c r="D85">
        <f t="shared" si="1"/>
        <v>6.5344424594879156</v>
      </c>
      <c r="E85">
        <v>1.07010136914093E-3</v>
      </c>
      <c r="F85">
        <v>8.6365134984415906E-2</v>
      </c>
    </row>
    <row r="86" spans="1:6" x14ac:dyDescent="0.25">
      <c r="A86" t="s">
        <v>98</v>
      </c>
      <c r="B86">
        <v>2371.7412434551802</v>
      </c>
      <c r="C86">
        <v>-2.6911861588814698</v>
      </c>
      <c r="D86">
        <f t="shared" si="1"/>
        <v>6.4584419105792499</v>
      </c>
      <c r="E86">
        <v>2.6099860224679098E-4</v>
      </c>
      <c r="F86">
        <v>6.4630479660447104E-2</v>
      </c>
    </row>
    <row r="87" spans="1:6" x14ac:dyDescent="0.25">
      <c r="A87" t="s">
        <v>92</v>
      </c>
      <c r="B87">
        <v>1102.2003891869699</v>
      </c>
      <c r="C87">
        <v>-2.6879270663318402</v>
      </c>
      <c r="D87">
        <f t="shared" si="1"/>
        <v>6.4438685583294681</v>
      </c>
      <c r="E87">
        <v>8.0544806758629697E-4</v>
      </c>
      <c r="F87">
        <v>7.8670907172816704E-2</v>
      </c>
    </row>
    <row r="88" spans="1:6" x14ac:dyDescent="0.25">
      <c r="A88" t="s">
        <v>87</v>
      </c>
      <c r="B88">
        <v>270.23257349553103</v>
      </c>
      <c r="C88">
        <v>-2.67915747718832</v>
      </c>
      <c r="D88">
        <f t="shared" si="1"/>
        <v>6.4048175641185319</v>
      </c>
      <c r="E88">
        <v>6.6138188119457104E-4</v>
      </c>
      <c r="F88">
        <v>7.6392872648095994E-2</v>
      </c>
    </row>
    <row r="89" spans="1:6" x14ac:dyDescent="0.25">
      <c r="A89" t="s">
        <v>57</v>
      </c>
      <c r="B89">
        <v>690.12935299896196</v>
      </c>
      <c r="C89">
        <v>-2.67903347210413</v>
      </c>
      <c r="D89">
        <f t="shared" si="1"/>
        <v>6.4042670695329145</v>
      </c>
      <c r="E89">
        <v>8.1546432250389697E-4</v>
      </c>
      <c r="F89">
        <v>7.8821753944536305E-2</v>
      </c>
    </row>
    <row r="90" spans="1:6" x14ac:dyDescent="0.25">
      <c r="A90" t="s">
        <v>105</v>
      </c>
      <c r="B90">
        <v>508.799554267644</v>
      </c>
      <c r="C90">
        <v>-2.66566798692886</v>
      </c>
      <c r="D90">
        <f t="shared" si="1"/>
        <v>6.34521032933716</v>
      </c>
      <c r="E90">
        <v>2.1715786040687199E-4</v>
      </c>
      <c r="F90">
        <v>6.4630479660447104E-2</v>
      </c>
    </row>
    <row r="91" spans="1:6" x14ac:dyDescent="0.25">
      <c r="A91" t="s">
        <v>81</v>
      </c>
      <c r="B91">
        <v>278.01094333885197</v>
      </c>
      <c r="C91">
        <v>-2.6611060476345099</v>
      </c>
      <c r="D91">
        <f t="shared" si="1"/>
        <v>6.3251778581818749</v>
      </c>
      <c r="E91">
        <v>4.7676166892584502E-4</v>
      </c>
      <c r="F91">
        <v>7.0223489694258803E-2</v>
      </c>
    </row>
    <row r="92" spans="1:6" x14ac:dyDescent="0.25">
      <c r="A92" t="s">
        <v>95</v>
      </c>
      <c r="B92">
        <v>754.60972726386296</v>
      </c>
      <c r="C92">
        <v>-2.6589509206342701</v>
      </c>
      <c r="D92">
        <f t="shared" si="1"/>
        <v>6.3157362335042508</v>
      </c>
      <c r="E92">
        <v>1.7289914976536099E-4</v>
      </c>
      <c r="F92">
        <v>6.4630479660447104E-2</v>
      </c>
    </row>
    <row r="93" spans="1:6" x14ac:dyDescent="0.25">
      <c r="A93" t="s">
        <v>104</v>
      </c>
      <c r="B93">
        <v>647.92740297814998</v>
      </c>
      <c r="C93">
        <v>-2.6256280348560699</v>
      </c>
      <c r="D93">
        <f t="shared" si="1"/>
        <v>6.1715293107311942</v>
      </c>
      <c r="E93">
        <v>3.0401174533623498E-4</v>
      </c>
      <c r="F93">
        <v>6.4630479660447104E-2</v>
      </c>
    </row>
    <row r="94" spans="1:6" x14ac:dyDescent="0.25">
      <c r="A94" t="s">
        <v>79</v>
      </c>
      <c r="B94">
        <v>1184.7985730026601</v>
      </c>
      <c r="C94">
        <v>-2.61789415721177</v>
      </c>
      <c r="D94">
        <f t="shared" si="1"/>
        <v>6.1385340162048747</v>
      </c>
      <c r="E94">
        <v>1.03544522450172E-3</v>
      </c>
      <c r="F94">
        <v>8.6365134984415906E-2</v>
      </c>
    </row>
    <row r="95" spans="1:6" x14ac:dyDescent="0.25">
      <c r="A95" t="s">
        <v>84</v>
      </c>
      <c r="B95">
        <v>2334.6176281346202</v>
      </c>
      <c r="C95">
        <v>-2.6089739171851898</v>
      </c>
      <c r="D95">
        <f t="shared" si="1"/>
        <v>6.1006963161390031</v>
      </c>
      <c r="E95">
        <v>4.8908963431020197E-4</v>
      </c>
      <c r="F95">
        <v>7.0223489694258803E-2</v>
      </c>
    </row>
    <row r="96" spans="1:6" x14ac:dyDescent="0.25">
      <c r="A96" t="s">
        <v>166</v>
      </c>
      <c r="B96">
        <v>688.40090145300701</v>
      </c>
      <c r="C96">
        <v>-2.60808887246976</v>
      </c>
      <c r="D96">
        <f t="shared" si="1"/>
        <v>6.0969548925884913</v>
      </c>
      <c r="E96">
        <v>2.1807774162672499E-4</v>
      </c>
      <c r="F96">
        <v>6.4630479660447104E-2</v>
      </c>
    </row>
    <row r="97" spans="1:6" x14ac:dyDescent="0.25">
      <c r="A97" t="s">
        <v>242</v>
      </c>
      <c r="B97">
        <v>98.671991046308506</v>
      </c>
      <c r="C97">
        <v>-2.60592120061427</v>
      </c>
      <c r="D97">
        <f t="shared" si="1"/>
        <v>6.0878010011910035</v>
      </c>
      <c r="E97">
        <v>3.4776012177218599E-3</v>
      </c>
      <c r="F97">
        <v>0.14458917533414001</v>
      </c>
    </row>
    <row r="98" spans="1:6" x14ac:dyDescent="0.25">
      <c r="A98" t="s">
        <v>82</v>
      </c>
      <c r="B98">
        <v>1073.01635270064</v>
      </c>
      <c r="C98">
        <v>-2.6031271277560801</v>
      </c>
      <c r="D98">
        <f t="shared" si="1"/>
        <v>6.0760221440813442</v>
      </c>
      <c r="E98">
        <v>8.3664466948143198E-4</v>
      </c>
      <c r="F98">
        <v>7.9553272612015793E-2</v>
      </c>
    </row>
    <row r="99" spans="1:6" x14ac:dyDescent="0.25">
      <c r="A99" t="s">
        <v>102</v>
      </c>
      <c r="B99">
        <v>2054.9111976713002</v>
      </c>
      <c r="C99">
        <v>-2.5992001354063898</v>
      </c>
      <c r="D99">
        <f t="shared" si="1"/>
        <v>6.0595057998020705</v>
      </c>
      <c r="E99">
        <v>1.7992063318339501E-4</v>
      </c>
      <c r="F99">
        <v>6.4630479660447104E-2</v>
      </c>
    </row>
    <row r="100" spans="1:6" x14ac:dyDescent="0.25">
      <c r="A100" t="s">
        <v>80</v>
      </c>
      <c r="B100">
        <v>2819.4194006276198</v>
      </c>
      <c r="C100">
        <v>-2.59738016653177</v>
      </c>
      <c r="D100">
        <f t="shared" si="1"/>
        <v>6.0518665146124544</v>
      </c>
      <c r="E100">
        <v>6.1058089381928096E-4</v>
      </c>
      <c r="F100">
        <v>7.4500920843966895E-2</v>
      </c>
    </row>
    <row r="101" spans="1:6" x14ac:dyDescent="0.25">
      <c r="A101" t="s">
        <v>96</v>
      </c>
      <c r="B101">
        <v>307.75759355498798</v>
      </c>
      <c r="C101">
        <v>-2.5942052710155998</v>
      </c>
      <c r="D101">
        <f t="shared" si="1"/>
        <v>6.0385629979757303</v>
      </c>
      <c r="E101">
        <v>3.6767369803027898E-4</v>
      </c>
      <c r="F101">
        <v>6.6848822520734597E-2</v>
      </c>
    </row>
    <row r="102" spans="1:6" x14ac:dyDescent="0.25">
      <c r="A102" t="s">
        <v>109</v>
      </c>
      <c r="B102">
        <v>128.27052442800701</v>
      </c>
      <c r="C102">
        <v>-2.5862996897374901</v>
      </c>
      <c r="D102">
        <f t="shared" si="1"/>
        <v>6.0055637908330279</v>
      </c>
      <c r="E102">
        <v>4.5909330255227999E-4</v>
      </c>
      <c r="F102">
        <v>6.9785758038998599E-2</v>
      </c>
    </row>
    <row r="103" spans="1:6" x14ac:dyDescent="0.25">
      <c r="A103" t="s">
        <v>107</v>
      </c>
      <c r="B103">
        <v>1093.7207989947699</v>
      </c>
      <c r="C103">
        <v>-2.5788326729872502</v>
      </c>
      <c r="D103">
        <f t="shared" si="1"/>
        <v>5.9745608452708883</v>
      </c>
      <c r="E103">
        <v>3.0554638932691399E-4</v>
      </c>
      <c r="F103">
        <v>6.4630479660447104E-2</v>
      </c>
    </row>
    <row r="104" spans="1:6" x14ac:dyDescent="0.25">
      <c r="A104" t="s">
        <v>94</v>
      </c>
      <c r="B104">
        <v>66.109800612006197</v>
      </c>
      <c r="C104">
        <v>-2.5753402303575901</v>
      </c>
      <c r="D104">
        <f t="shared" si="1"/>
        <v>5.9601152590375923</v>
      </c>
      <c r="E104">
        <v>1.20110769273323E-3</v>
      </c>
      <c r="F104">
        <v>9.01683867252729E-2</v>
      </c>
    </row>
    <row r="105" spans="1:6" x14ac:dyDescent="0.25">
      <c r="A105" t="s">
        <v>100</v>
      </c>
      <c r="B105">
        <v>319.528589656782</v>
      </c>
      <c r="C105">
        <v>-2.5688242565529702</v>
      </c>
      <c r="D105">
        <f t="shared" si="1"/>
        <v>5.9332569252709577</v>
      </c>
      <c r="E105">
        <v>2.6489081353599101E-4</v>
      </c>
      <c r="F105">
        <v>6.4630479660447104E-2</v>
      </c>
    </row>
    <row r="106" spans="1:6" x14ac:dyDescent="0.25">
      <c r="A106" t="s">
        <v>117</v>
      </c>
      <c r="B106">
        <v>678.94273845887506</v>
      </c>
      <c r="C106">
        <v>-2.5668741607862602</v>
      </c>
      <c r="D106">
        <f t="shared" si="1"/>
        <v>5.9252423397072231</v>
      </c>
      <c r="E106">
        <v>5.7367727898823603E-4</v>
      </c>
      <c r="F106">
        <v>7.2892551962062804E-2</v>
      </c>
    </row>
    <row r="107" spans="1:6" x14ac:dyDescent="0.25">
      <c r="A107" t="s">
        <v>70</v>
      </c>
      <c r="B107">
        <v>139.46087933001499</v>
      </c>
      <c r="C107">
        <v>-2.56404184299589</v>
      </c>
      <c r="D107">
        <f t="shared" si="1"/>
        <v>5.9136212374620198</v>
      </c>
      <c r="E107">
        <v>1.81364236572503E-3</v>
      </c>
      <c r="F107">
        <v>0.104960617537355</v>
      </c>
    </row>
    <row r="108" spans="1:6" x14ac:dyDescent="0.25">
      <c r="A108" t="s">
        <v>75</v>
      </c>
      <c r="B108">
        <v>227.032345841264</v>
      </c>
      <c r="C108">
        <v>-2.5580905701888499</v>
      </c>
      <c r="D108">
        <f t="shared" si="1"/>
        <v>5.889277156883197</v>
      </c>
      <c r="E108">
        <v>1.7857456017255E-3</v>
      </c>
      <c r="F108">
        <v>0.104509726708089</v>
      </c>
    </row>
    <row r="109" spans="1:6" x14ac:dyDescent="0.25">
      <c r="A109" t="s">
        <v>103</v>
      </c>
      <c r="B109">
        <v>1567.2125050991699</v>
      </c>
      <c r="C109">
        <v>-2.5565286990217002</v>
      </c>
      <c r="D109">
        <f t="shared" si="1"/>
        <v>5.8829048365684127</v>
      </c>
      <c r="E109">
        <v>3.16361998605772E-4</v>
      </c>
      <c r="F109">
        <v>6.4630479660447104E-2</v>
      </c>
    </row>
    <row r="110" spans="1:6" x14ac:dyDescent="0.25">
      <c r="A110" t="s">
        <v>91</v>
      </c>
      <c r="B110">
        <v>656.94296791729801</v>
      </c>
      <c r="C110">
        <v>-2.5556518619025401</v>
      </c>
      <c r="D110">
        <f t="shared" si="1"/>
        <v>5.879330427606666</v>
      </c>
      <c r="E110">
        <v>2.8356606553030901E-4</v>
      </c>
      <c r="F110">
        <v>6.4630479660447104E-2</v>
      </c>
    </row>
    <row r="111" spans="1:6" x14ac:dyDescent="0.25">
      <c r="A111" t="s">
        <v>93</v>
      </c>
      <c r="B111">
        <v>356.14680538583002</v>
      </c>
      <c r="C111">
        <v>-2.5481573272036599</v>
      </c>
      <c r="D111">
        <f t="shared" si="1"/>
        <v>5.8488675831423587</v>
      </c>
      <c r="E111">
        <v>8.6353434098495403E-4</v>
      </c>
      <c r="F111">
        <v>8.02287359164474E-2</v>
      </c>
    </row>
    <row r="112" spans="1:6" x14ac:dyDescent="0.25">
      <c r="A112" t="s">
        <v>89</v>
      </c>
      <c r="B112">
        <v>946.75798168789902</v>
      </c>
      <c r="C112">
        <v>-2.5480677860371199</v>
      </c>
      <c r="D112">
        <f t="shared" si="1"/>
        <v>5.8485045832292748</v>
      </c>
      <c r="E112">
        <v>1.48027171457545E-4</v>
      </c>
      <c r="F112">
        <v>6.4630479660447104E-2</v>
      </c>
    </row>
    <row r="113" spans="1:6" x14ac:dyDescent="0.25">
      <c r="A113" t="s">
        <v>76</v>
      </c>
      <c r="B113">
        <v>811.89832249064398</v>
      </c>
      <c r="C113">
        <v>-2.54369245550023</v>
      </c>
      <c r="D113">
        <f t="shared" si="1"/>
        <v>5.8307944113200483</v>
      </c>
      <c r="E113">
        <v>3.3652088565849E-4</v>
      </c>
      <c r="F113">
        <v>6.4630479660447104E-2</v>
      </c>
    </row>
    <row r="114" spans="1:6" x14ac:dyDescent="0.25">
      <c r="A114" t="s">
        <v>662</v>
      </c>
      <c r="B114">
        <v>41.828515011941498</v>
      </c>
      <c r="C114">
        <v>-2.5113531165212399</v>
      </c>
      <c r="D114">
        <f t="shared" si="1"/>
        <v>5.7015458059885527</v>
      </c>
      <c r="E114">
        <v>3.1219925668605101E-2</v>
      </c>
      <c r="F114">
        <v>0.39253323895786701</v>
      </c>
    </row>
    <row r="115" spans="1:6" x14ac:dyDescent="0.25">
      <c r="A115" t="s">
        <v>118</v>
      </c>
      <c r="B115">
        <v>263.98847923931498</v>
      </c>
      <c r="C115">
        <v>-2.5083328173810302</v>
      </c>
      <c r="D115">
        <f t="shared" si="1"/>
        <v>5.6896220380042015</v>
      </c>
      <c r="E115">
        <v>2.3847908477966901E-4</v>
      </c>
      <c r="F115">
        <v>6.4630479660447104E-2</v>
      </c>
    </row>
    <row r="116" spans="1:6" x14ac:dyDescent="0.25">
      <c r="A116" t="s">
        <v>88</v>
      </c>
      <c r="B116">
        <v>802.99110277979503</v>
      </c>
      <c r="C116">
        <v>-2.5019291033837399</v>
      </c>
      <c r="D116">
        <f t="shared" si="1"/>
        <v>5.6644233861158577</v>
      </c>
      <c r="E116">
        <v>1.4999707856734E-3</v>
      </c>
      <c r="F116">
        <v>9.8340550414149505E-2</v>
      </c>
    </row>
    <row r="117" spans="1:6" x14ac:dyDescent="0.25">
      <c r="A117" t="s">
        <v>97</v>
      </c>
      <c r="B117">
        <v>1605.0397999157101</v>
      </c>
      <c r="C117">
        <v>-2.4967709976870802</v>
      </c>
      <c r="D117">
        <f t="shared" si="1"/>
        <v>5.6442073844630549</v>
      </c>
      <c r="E117">
        <v>3.2165640267580299E-4</v>
      </c>
      <c r="F117">
        <v>6.4630479660447104E-2</v>
      </c>
    </row>
    <row r="118" spans="1:6" x14ac:dyDescent="0.25">
      <c r="A118" t="s">
        <v>86</v>
      </c>
      <c r="B118">
        <v>149.61390396592699</v>
      </c>
      <c r="C118">
        <v>-2.49629946852412</v>
      </c>
      <c r="D118">
        <f t="shared" si="1"/>
        <v>5.6423629381806748</v>
      </c>
      <c r="E118">
        <v>1.29992668027475E-3</v>
      </c>
      <c r="F118">
        <v>9.2228925351752006E-2</v>
      </c>
    </row>
    <row r="119" spans="1:6" x14ac:dyDescent="0.25">
      <c r="A119" t="s">
        <v>90</v>
      </c>
      <c r="B119">
        <v>827.490978546826</v>
      </c>
      <c r="C119">
        <v>-2.48244892419368</v>
      </c>
      <c r="D119">
        <f t="shared" si="1"/>
        <v>5.5884528212181044</v>
      </c>
      <c r="E119">
        <v>7.1728971958399295E-4</v>
      </c>
      <c r="F119">
        <v>7.6392872648095994E-2</v>
      </c>
    </row>
    <row r="120" spans="1:6" x14ac:dyDescent="0.25">
      <c r="A120" t="s">
        <v>155</v>
      </c>
      <c r="B120">
        <v>95.833624897321201</v>
      </c>
      <c r="C120">
        <v>-2.4770906304872198</v>
      </c>
      <c r="D120">
        <f t="shared" si="1"/>
        <v>5.5677353229562616</v>
      </c>
      <c r="E120" s="1">
        <v>7.7187526716569602E-5</v>
      </c>
      <c r="F120">
        <v>6.4630479660447104E-2</v>
      </c>
    </row>
    <row r="121" spans="1:6" x14ac:dyDescent="0.25">
      <c r="A121" t="s">
        <v>108</v>
      </c>
      <c r="B121">
        <v>1611.5424784142499</v>
      </c>
      <c r="C121">
        <v>-2.4663583388603598</v>
      </c>
      <c r="D121">
        <f t="shared" si="1"/>
        <v>5.5264702954888172</v>
      </c>
      <c r="E121">
        <v>7.0153961100826595E-4</v>
      </c>
      <c r="F121">
        <v>7.6392872648095994E-2</v>
      </c>
    </row>
    <row r="122" spans="1:6" x14ac:dyDescent="0.25">
      <c r="A122" t="s">
        <v>120</v>
      </c>
      <c r="B122">
        <v>770.64974746959797</v>
      </c>
      <c r="C122">
        <v>-2.45146422222148</v>
      </c>
      <c r="D122">
        <f t="shared" si="1"/>
        <v>5.4697095367227595</v>
      </c>
      <c r="E122">
        <v>4.5275405579396399E-4</v>
      </c>
      <c r="F122">
        <v>6.9785758038998599E-2</v>
      </c>
    </row>
    <row r="123" spans="1:6" x14ac:dyDescent="0.25">
      <c r="A123" t="s">
        <v>110</v>
      </c>
      <c r="B123">
        <v>253.06715071587701</v>
      </c>
      <c r="C123">
        <v>-2.4394633277172399</v>
      </c>
      <c r="D123">
        <f t="shared" si="1"/>
        <v>5.4243990965930173</v>
      </c>
      <c r="E123">
        <v>5.59232903165906E-4</v>
      </c>
      <c r="F123">
        <v>7.2597436892934006E-2</v>
      </c>
    </row>
    <row r="124" spans="1:6" x14ac:dyDescent="0.25">
      <c r="A124" t="s">
        <v>274</v>
      </c>
      <c r="B124">
        <v>43.501576654283703</v>
      </c>
      <c r="C124">
        <v>-2.4253235949170802</v>
      </c>
      <c r="D124">
        <f t="shared" si="1"/>
        <v>5.3714946963866952</v>
      </c>
      <c r="E124" s="1">
        <v>2.5405154523258801E-5</v>
      </c>
      <c r="F124">
        <v>5.6842175359008602E-2</v>
      </c>
    </row>
    <row r="125" spans="1:6" x14ac:dyDescent="0.25">
      <c r="A125" t="s">
        <v>106</v>
      </c>
      <c r="B125">
        <v>210.120837016933</v>
      </c>
      <c r="C125">
        <v>-2.4203865856967601</v>
      </c>
      <c r="D125">
        <f t="shared" si="1"/>
        <v>5.3531444597714382</v>
      </c>
      <c r="E125">
        <v>2.9081223673562699E-3</v>
      </c>
      <c r="F125">
        <v>0.136453663236932</v>
      </c>
    </row>
    <row r="126" spans="1:6" x14ac:dyDescent="0.25">
      <c r="A126" t="s">
        <v>127</v>
      </c>
      <c r="B126">
        <v>382.14829837018402</v>
      </c>
      <c r="C126">
        <v>-2.4156751784368899</v>
      </c>
      <c r="D126">
        <f t="shared" si="1"/>
        <v>5.3356912171164321</v>
      </c>
      <c r="E126">
        <v>2.6379184192625997E-4</v>
      </c>
      <c r="F126">
        <v>6.4630479660447104E-2</v>
      </c>
    </row>
    <row r="127" spans="1:6" x14ac:dyDescent="0.25">
      <c r="A127" t="s">
        <v>114</v>
      </c>
      <c r="B127">
        <v>588.37621359279296</v>
      </c>
      <c r="C127">
        <v>-2.4155922908427598</v>
      </c>
      <c r="D127">
        <f t="shared" si="1"/>
        <v>5.3353846728426992</v>
      </c>
      <c r="E127">
        <v>4.4070306971300802E-4</v>
      </c>
      <c r="F127">
        <v>6.9785758038998599E-2</v>
      </c>
    </row>
    <row r="128" spans="1:6" x14ac:dyDescent="0.25">
      <c r="A128" t="s">
        <v>144</v>
      </c>
      <c r="B128">
        <v>194.91535077691199</v>
      </c>
      <c r="C128">
        <v>-2.4125696959454399</v>
      </c>
      <c r="D128">
        <f t="shared" si="1"/>
        <v>5.3242181932569945</v>
      </c>
      <c r="E128">
        <v>1.2925746458202301E-3</v>
      </c>
      <c r="F128">
        <v>9.2228925351752006E-2</v>
      </c>
    </row>
    <row r="129" spans="1:6" x14ac:dyDescent="0.25">
      <c r="A129" t="s">
        <v>115</v>
      </c>
      <c r="B129">
        <v>571.49329863783896</v>
      </c>
      <c r="C129">
        <v>-2.40300257016324</v>
      </c>
      <c r="D129">
        <f t="shared" si="1"/>
        <v>5.2890278429724304</v>
      </c>
      <c r="E129">
        <v>9.7344364514119703E-4</v>
      </c>
      <c r="F129">
        <v>8.4197011186369297E-2</v>
      </c>
    </row>
    <row r="130" spans="1:6" x14ac:dyDescent="0.25">
      <c r="A130" t="s">
        <v>223</v>
      </c>
      <c r="B130">
        <v>211.82085943851999</v>
      </c>
      <c r="C130">
        <v>-2.4022351415753</v>
      </c>
      <c r="D130">
        <f t="shared" ref="D130:D193" si="2">2^-C130</f>
        <v>5.2862151405756661</v>
      </c>
      <c r="E130">
        <v>5.4201814544296602E-3</v>
      </c>
      <c r="F130">
        <v>0.18140551357272999</v>
      </c>
    </row>
    <row r="131" spans="1:6" x14ac:dyDescent="0.25">
      <c r="A131" t="s">
        <v>119</v>
      </c>
      <c r="B131">
        <v>506.050778873882</v>
      </c>
      <c r="C131">
        <v>-2.3883485024704401</v>
      </c>
      <c r="D131">
        <f t="shared" si="2"/>
        <v>5.2355768573720587</v>
      </c>
      <c r="E131">
        <v>4.56209708527004E-4</v>
      </c>
      <c r="F131">
        <v>6.9785758038998599E-2</v>
      </c>
    </row>
    <row r="132" spans="1:6" x14ac:dyDescent="0.25">
      <c r="A132" t="s">
        <v>663</v>
      </c>
      <c r="B132">
        <v>96.148247331126598</v>
      </c>
      <c r="C132">
        <v>-2.3808297804065801</v>
      </c>
      <c r="D132">
        <f t="shared" si="2"/>
        <v>5.2083622017863549</v>
      </c>
      <c r="E132">
        <v>1.4450422999057499E-2</v>
      </c>
      <c r="F132">
        <v>0.29189387425698998</v>
      </c>
    </row>
    <row r="133" spans="1:6" x14ac:dyDescent="0.25">
      <c r="A133" t="s">
        <v>113</v>
      </c>
      <c r="B133">
        <v>220.76654450983401</v>
      </c>
      <c r="C133">
        <v>-2.3667581552276</v>
      </c>
      <c r="D133">
        <f t="shared" si="2"/>
        <v>5.1578083059976114</v>
      </c>
      <c r="E133">
        <v>1.1562486208751301E-3</v>
      </c>
      <c r="F133">
        <v>8.8777634751471102E-2</v>
      </c>
    </row>
    <row r="134" spans="1:6" x14ac:dyDescent="0.25">
      <c r="A134" t="s">
        <v>664</v>
      </c>
      <c r="B134">
        <v>70.587247046707702</v>
      </c>
      <c r="C134">
        <v>-2.3599032596827798</v>
      </c>
      <c r="D134">
        <f t="shared" si="2"/>
        <v>5.1333593598709086</v>
      </c>
      <c r="E134">
        <v>2.5459405361440798E-2</v>
      </c>
      <c r="F134">
        <v>0.367014198975469</v>
      </c>
    </row>
    <row r="135" spans="1:6" x14ac:dyDescent="0.25">
      <c r="A135" t="s">
        <v>111</v>
      </c>
      <c r="B135">
        <v>408.08238786548702</v>
      </c>
      <c r="C135">
        <v>-2.3366823392057601</v>
      </c>
      <c r="D135">
        <f t="shared" si="2"/>
        <v>5.0513966796913916</v>
      </c>
      <c r="E135">
        <v>6.2217875792838404E-4</v>
      </c>
      <c r="F135">
        <v>7.4500920843966895E-2</v>
      </c>
    </row>
    <row r="136" spans="1:6" x14ac:dyDescent="0.25">
      <c r="A136" t="s">
        <v>99</v>
      </c>
      <c r="B136">
        <v>54.226314414177402</v>
      </c>
      <c r="C136">
        <v>-2.3290656700730001</v>
      </c>
      <c r="D136">
        <f t="shared" si="2"/>
        <v>5.0247982432901592</v>
      </c>
      <c r="E136">
        <v>6.1500080371381001E-3</v>
      </c>
      <c r="F136">
        <v>0.192648693202876</v>
      </c>
    </row>
    <row r="137" spans="1:6" x14ac:dyDescent="0.25">
      <c r="A137" t="s">
        <v>137</v>
      </c>
      <c r="B137">
        <v>929.84313306617605</v>
      </c>
      <c r="C137">
        <v>-2.3235030932673002</v>
      </c>
      <c r="D137">
        <f t="shared" si="2"/>
        <v>5.0054615090700265</v>
      </c>
      <c r="E137">
        <v>3.4511615440943399E-4</v>
      </c>
      <c r="F137">
        <v>6.5199707171192903E-2</v>
      </c>
    </row>
    <row r="138" spans="1:6" x14ac:dyDescent="0.25">
      <c r="A138" t="s">
        <v>126</v>
      </c>
      <c r="B138">
        <v>848.77422047698997</v>
      </c>
      <c r="C138">
        <v>-2.3151096494855299</v>
      </c>
      <c r="D138">
        <f t="shared" si="2"/>
        <v>4.9764248231902002</v>
      </c>
      <c r="E138">
        <v>3.1360156407750399E-4</v>
      </c>
      <c r="F138">
        <v>6.4630479660447104E-2</v>
      </c>
    </row>
    <row r="139" spans="1:6" x14ac:dyDescent="0.25">
      <c r="A139" t="s">
        <v>121</v>
      </c>
      <c r="B139">
        <v>484.215648545178</v>
      </c>
      <c r="C139">
        <v>-2.31080954937977</v>
      </c>
      <c r="D139">
        <f t="shared" si="2"/>
        <v>4.9616141634012818</v>
      </c>
      <c r="E139">
        <v>8.4593836483452995E-4</v>
      </c>
      <c r="F139">
        <v>7.9907783172988106E-2</v>
      </c>
    </row>
    <row r="140" spans="1:6" x14ac:dyDescent="0.25">
      <c r="A140" t="s">
        <v>159</v>
      </c>
      <c r="B140">
        <v>641.81511295323901</v>
      </c>
      <c r="C140">
        <v>-2.29696774183284</v>
      </c>
      <c r="D140">
        <f t="shared" si="2"/>
        <v>4.9142380398741237</v>
      </c>
      <c r="E140">
        <v>1.5901163296346599E-2</v>
      </c>
      <c r="F140">
        <v>0.29885268090985101</v>
      </c>
    </row>
    <row r="141" spans="1:6" x14ac:dyDescent="0.25">
      <c r="A141" t="s">
        <v>131</v>
      </c>
      <c r="B141">
        <v>507.12455021183899</v>
      </c>
      <c r="C141">
        <v>-2.2966187526631998</v>
      </c>
      <c r="D141">
        <f t="shared" si="2"/>
        <v>4.9130494252402821</v>
      </c>
      <c r="E141">
        <v>7.1743923132368303E-4</v>
      </c>
      <c r="F141">
        <v>7.6392872648095994E-2</v>
      </c>
    </row>
    <row r="142" spans="1:6" x14ac:dyDescent="0.25">
      <c r="A142" t="s">
        <v>134</v>
      </c>
      <c r="B142">
        <v>1626.2681985721599</v>
      </c>
      <c r="C142">
        <v>-2.2912807742200401</v>
      </c>
      <c r="D142">
        <f t="shared" si="2"/>
        <v>4.8949047077076981</v>
      </c>
      <c r="E142">
        <v>1.5325592759343201E-3</v>
      </c>
      <c r="F142">
        <v>9.95678103342304E-2</v>
      </c>
    </row>
    <row r="143" spans="1:6" x14ac:dyDescent="0.25">
      <c r="A143" t="s">
        <v>129</v>
      </c>
      <c r="B143">
        <v>839.36029405135002</v>
      </c>
      <c r="C143">
        <v>-2.28562392746346</v>
      </c>
      <c r="D143">
        <f t="shared" si="2"/>
        <v>4.8757492314409294</v>
      </c>
      <c r="E143">
        <v>1.44968742862268E-3</v>
      </c>
      <c r="F143">
        <v>9.6619706437803807E-2</v>
      </c>
    </row>
    <row r="144" spans="1:6" x14ac:dyDescent="0.25">
      <c r="A144" t="s">
        <v>138</v>
      </c>
      <c r="B144">
        <v>346.51956320394999</v>
      </c>
      <c r="C144">
        <v>-2.2765270866684402</v>
      </c>
      <c r="D144">
        <f t="shared" si="2"/>
        <v>4.8451021639576268</v>
      </c>
      <c r="E144">
        <v>4.5274426923388799E-4</v>
      </c>
      <c r="F144">
        <v>6.9785758038998599E-2</v>
      </c>
    </row>
    <row r="145" spans="1:6" x14ac:dyDescent="0.25">
      <c r="A145" t="s">
        <v>123</v>
      </c>
      <c r="B145">
        <v>324.98200653735103</v>
      </c>
      <c r="C145">
        <v>-2.2708752551008198</v>
      </c>
      <c r="D145">
        <f t="shared" si="2"/>
        <v>4.8261583594567181</v>
      </c>
      <c r="E145">
        <v>5.5967503264882899E-4</v>
      </c>
      <c r="F145">
        <v>7.2597436892934006E-2</v>
      </c>
    </row>
    <row r="146" spans="1:6" x14ac:dyDescent="0.25">
      <c r="A146" t="s">
        <v>665</v>
      </c>
      <c r="B146">
        <v>49.385639535295901</v>
      </c>
      <c r="C146">
        <v>-2.2486550905818299</v>
      </c>
      <c r="D146">
        <f t="shared" si="2"/>
        <v>4.7523961148507565</v>
      </c>
      <c r="E146">
        <v>7.4377705503186004E-3</v>
      </c>
      <c r="F146">
        <v>0.21128052714218901</v>
      </c>
    </row>
    <row r="147" spans="1:6" x14ac:dyDescent="0.25">
      <c r="A147" t="s">
        <v>125</v>
      </c>
      <c r="B147">
        <v>619.41598800826398</v>
      </c>
      <c r="C147">
        <v>-2.2410639720344201</v>
      </c>
      <c r="D147">
        <f t="shared" si="2"/>
        <v>4.7274558081022189</v>
      </c>
      <c r="E147">
        <v>5.0494861081182404E-4</v>
      </c>
      <c r="F147">
        <v>7.1078942686629107E-2</v>
      </c>
    </row>
    <row r="148" spans="1:6" x14ac:dyDescent="0.25">
      <c r="A148" t="s">
        <v>136</v>
      </c>
      <c r="B148">
        <v>295.39573119227998</v>
      </c>
      <c r="C148">
        <v>-2.2279642664608801</v>
      </c>
      <c r="D148">
        <f t="shared" si="2"/>
        <v>4.6847246893574201</v>
      </c>
      <c r="E148">
        <v>5.5281061035669299E-3</v>
      </c>
      <c r="F148">
        <v>0.18330842363744601</v>
      </c>
    </row>
    <row r="149" spans="1:6" x14ac:dyDescent="0.25">
      <c r="A149" t="s">
        <v>122</v>
      </c>
      <c r="B149">
        <v>182.75628075645301</v>
      </c>
      <c r="C149">
        <v>-2.2121773843625698</v>
      </c>
      <c r="D149">
        <f t="shared" si="2"/>
        <v>4.6337409242839751</v>
      </c>
      <c r="E149">
        <v>2.3855462148718301E-3</v>
      </c>
      <c r="F149">
        <v>0.123207455227085</v>
      </c>
    </row>
    <row r="150" spans="1:6" x14ac:dyDescent="0.25">
      <c r="A150" t="s">
        <v>140</v>
      </c>
      <c r="B150">
        <v>299.75166765365998</v>
      </c>
      <c r="C150">
        <v>-2.1950741238079301</v>
      </c>
      <c r="D150">
        <f t="shared" si="2"/>
        <v>4.5791319062342088</v>
      </c>
      <c r="E150">
        <v>5.2560805943063901E-4</v>
      </c>
      <c r="F150">
        <v>7.2488693924249906E-2</v>
      </c>
    </row>
    <row r="151" spans="1:6" x14ac:dyDescent="0.25">
      <c r="A151" t="s">
        <v>128</v>
      </c>
      <c r="B151">
        <v>865.27552760018102</v>
      </c>
      <c r="C151">
        <v>-2.18744823858087</v>
      </c>
      <c r="D151">
        <f t="shared" si="2"/>
        <v>4.5549911108406631</v>
      </c>
      <c r="E151">
        <v>1.66453189973132E-3</v>
      </c>
      <c r="F151">
        <v>0.101268428035349</v>
      </c>
    </row>
    <row r="152" spans="1:6" x14ac:dyDescent="0.25">
      <c r="A152" t="s">
        <v>133</v>
      </c>
      <c r="B152">
        <v>510.07132831086</v>
      </c>
      <c r="C152">
        <v>-2.18480150392885</v>
      </c>
      <c r="D152">
        <f t="shared" si="2"/>
        <v>4.5466422910708566</v>
      </c>
      <c r="E152">
        <v>6.8743234537282602E-4</v>
      </c>
      <c r="F152">
        <v>7.6392872648095994E-2</v>
      </c>
    </row>
    <row r="153" spans="1:6" x14ac:dyDescent="0.25">
      <c r="A153" t="s">
        <v>139</v>
      </c>
      <c r="B153">
        <v>1095.9141239138501</v>
      </c>
      <c r="C153">
        <v>-2.1669682244418</v>
      </c>
      <c r="D153">
        <f t="shared" si="2"/>
        <v>4.4907867770040868</v>
      </c>
      <c r="E153">
        <v>1.2452364269363899E-3</v>
      </c>
      <c r="F153">
        <v>9.1091371592363399E-2</v>
      </c>
    </row>
    <row r="154" spans="1:6" x14ac:dyDescent="0.25">
      <c r="A154" t="s">
        <v>74</v>
      </c>
      <c r="B154">
        <v>189.0258946038</v>
      </c>
      <c r="C154">
        <v>-2.16195004052648</v>
      </c>
      <c r="D154">
        <f t="shared" si="2"/>
        <v>4.4751934287859694</v>
      </c>
      <c r="E154">
        <v>1.7127169215989401E-4</v>
      </c>
      <c r="F154">
        <v>6.4630479660447104E-2</v>
      </c>
    </row>
    <row r="155" spans="1:6" x14ac:dyDescent="0.25">
      <c r="A155" t="s">
        <v>143</v>
      </c>
      <c r="B155">
        <v>795.72624058419001</v>
      </c>
      <c r="C155">
        <v>-2.16123732110088</v>
      </c>
      <c r="D155">
        <f t="shared" si="2"/>
        <v>4.4729831421504205</v>
      </c>
      <c r="E155">
        <v>3.4950945497024899E-3</v>
      </c>
      <c r="F155">
        <v>0.14458917533414001</v>
      </c>
    </row>
    <row r="156" spans="1:6" x14ac:dyDescent="0.25">
      <c r="A156" t="s">
        <v>130</v>
      </c>
      <c r="B156">
        <v>259.70764760728702</v>
      </c>
      <c r="C156">
        <v>-2.1589709049135601</v>
      </c>
      <c r="D156">
        <f t="shared" si="2"/>
        <v>4.4659617811797832</v>
      </c>
      <c r="E156">
        <v>1.51220666186241E-3</v>
      </c>
      <c r="F156">
        <v>9.8692105686456894E-2</v>
      </c>
    </row>
    <row r="157" spans="1:6" x14ac:dyDescent="0.25">
      <c r="A157" t="s">
        <v>112</v>
      </c>
      <c r="B157">
        <v>76.979507888010204</v>
      </c>
      <c r="C157">
        <v>-2.1536965413209601</v>
      </c>
      <c r="D157">
        <f t="shared" si="2"/>
        <v>4.4496644346825827</v>
      </c>
      <c r="E157">
        <v>6.8201004247065095E-4</v>
      </c>
      <c r="F157">
        <v>7.6392872648095994E-2</v>
      </c>
    </row>
    <row r="158" spans="1:6" x14ac:dyDescent="0.25">
      <c r="A158" t="s">
        <v>666</v>
      </c>
      <c r="B158">
        <v>18.5828335897973</v>
      </c>
      <c r="C158">
        <v>-2.1255643256123</v>
      </c>
      <c r="D158">
        <f t="shared" si="2"/>
        <v>4.36373751951768</v>
      </c>
      <c r="E158">
        <v>5.6891777244437404E-3</v>
      </c>
      <c r="F158">
        <v>0.185938814422314</v>
      </c>
    </row>
    <row r="159" spans="1:6" x14ac:dyDescent="0.25">
      <c r="A159" t="s">
        <v>116</v>
      </c>
      <c r="B159">
        <v>826.86958108235604</v>
      </c>
      <c r="C159">
        <v>-2.11228934042567</v>
      </c>
      <c r="D159">
        <f t="shared" si="2"/>
        <v>4.3237686767968553</v>
      </c>
      <c r="E159">
        <v>1.25393991793433E-3</v>
      </c>
      <c r="F159">
        <v>9.1091371592363399E-2</v>
      </c>
    </row>
    <row r="160" spans="1:6" x14ac:dyDescent="0.25">
      <c r="A160" t="s">
        <v>145</v>
      </c>
      <c r="B160">
        <v>463.94741394372801</v>
      </c>
      <c r="C160">
        <v>-2.1115670419508601</v>
      </c>
      <c r="D160">
        <f t="shared" si="2"/>
        <v>4.3216044842471613</v>
      </c>
      <c r="E160">
        <v>5.3515820838351302E-4</v>
      </c>
      <c r="F160">
        <v>7.2488693924249906E-2</v>
      </c>
    </row>
    <row r="161" spans="1:6" x14ac:dyDescent="0.25">
      <c r="A161" t="s">
        <v>196</v>
      </c>
      <c r="B161">
        <v>56.051738658448997</v>
      </c>
      <c r="C161">
        <v>-2.1112075495808602</v>
      </c>
      <c r="D161">
        <f t="shared" si="2"/>
        <v>4.3205277561456485</v>
      </c>
      <c r="E161" s="1">
        <v>4.2928091582162602E-5</v>
      </c>
      <c r="F161">
        <v>5.6842175359008602E-2</v>
      </c>
    </row>
    <row r="162" spans="1:6" x14ac:dyDescent="0.25">
      <c r="A162" t="s">
        <v>142</v>
      </c>
      <c r="B162">
        <v>584.00920271105895</v>
      </c>
      <c r="C162">
        <v>-2.1044939634821498</v>
      </c>
      <c r="D162">
        <f t="shared" si="2"/>
        <v>4.3004688743136033</v>
      </c>
      <c r="E162">
        <v>6.7708661525749201E-4</v>
      </c>
      <c r="F162">
        <v>7.6392872648095994E-2</v>
      </c>
    </row>
    <row r="163" spans="1:6" x14ac:dyDescent="0.25">
      <c r="A163" t="s">
        <v>152</v>
      </c>
      <c r="B163">
        <v>273.74852960499499</v>
      </c>
      <c r="C163">
        <v>-2.1003307933526698</v>
      </c>
      <c r="D163">
        <f t="shared" si="2"/>
        <v>4.2880769440783721</v>
      </c>
      <c r="E163">
        <v>2.7492708538091799E-3</v>
      </c>
      <c r="F163">
        <v>0.133810274301669</v>
      </c>
    </row>
    <row r="164" spans="1:6" x14ac:dyDescent="0.25">
      <c r="A164" t="s">
        <v>146</v>
      </c>
      <c r="B164">
        <v>621.84186846912996</v>
      </c>
      <c r="C164">
        <v>-2.08783841137044</v>
      </c>
      <c r="D164">
        <f t="shared" si="2"/>
        <v>4.2511065268441195</v>
      </c>
      <c r="E164">
        <v>1.0726807983049401E-3</v>
      </c>
      <c r="F164">
        <v>8.6365134984415906E-2</v>
      </c>
    </row>
    <row r="165" spans="1:6" x14ac:dyDescent="0.25">
      <c r="A165" t="s">
        <v>149</v>
      </c>
      <c r="B165">
        <v>113.20568194208801</v>
      </c>
      <c r="C165">
        <v>-2.0754103779305</v>
      </c>
      <c r="D165">
        <f t="shared" si="2"/>
        <v>4.2146428381977135</v>
      </c>
      <c r="E165">
        <v>1.46427614972267E-2</v>
      </c>
      <c r="F165">
        <v>0.29301538503823599</v>
      </c>
    </row>
    <row r="166" spans="1:6" x14ac:dyDescent="0.25">
      <c r="A166" t="s">
        <v>135</v>
      </c>
      <c r="B166">
        <v>104.810554035652</v>
      </c>
      <c r="C166">
        <v>-2.0709870282876399</v>
      </c>
      <c r="D166">
        <f t="shared" si="2"/>
        <v>4.2017403967401634</v>
      </c>
      <c r="E166">
        <v>1.2361301938220201E-3</v>
      </c>
      <c r="F166">
        <v>9.1017217040494897E-2</v>
      </c>
    </row>
    <row r="167" spans="1:6" x14ac:dyDescent="0.25">
      <c r="A167" t="s">
        <v>147</v>
      </c>
      <c r="B167">
        <v>123.252264240233</v>
      </c>
      <c r="C167">
        <v>-2.0700371526216599</v>
      </c>
      <c r="D167">
        <f t="shared" si="2"/>
        <v>4.1989748660872648</v>
      </c>
      <c r="E167">
        <v>1.2732473352042601E-3</v>
      </c>
      <c r="F167">
        <v>9.1865754969159802E-2</v>
      </c>
    </row>
    <row r="168" spans="1:6" x14ac:dyDescent="0.25">
      <c r="A168" t="s">
        <v>248</v>
      </c>
      <c r="B168">
        <v>386.369412896521</v>
      </c>
      <c r="C168">
        <v>-2.06973459597614</v>
      </c>
      <c r="D168">
        <f t="shared" si="2"/>
        <v>4.1980943650051099</v>
      </c>
      <c r="E168">
        <v>8.59426234228864E-4</v>
      </c>
      <c r="F168">
        <v>8.02287359164474E-2</v>
      </c>
    </row>
    <row r="169" spans="1:6" x14ac:dyDescent="0.25">
      <c r="A169" t="s">
        <v>182</v>
      </c>
      <c r="B169">
        <v>566.382272351854</v>
      </c>
      <c r="C169">
        <v>-2.0564010243233</v>
      </c>
      <c r="D169">
        <f t="shared" si="2"/>
        <v>4.1594737842867797</v>
      </c>
      <c r="E169">
        <v>1.04450310287284E-3</v>
      </c>
      <c r="F169">
        <v>8.6365134984415906E-2</v>
      </c>
    </row>
    <row r="170" spans="1:6" x14ac:dyDescent="0.25">
      <c r="A170" t="s">
        <v>156</v>
      </c>
      <c r="B170">
        <v>654.06315909957505</v>
      </c>
      <c r="C170">
        <v>-2.02761864175325</v>
      </c>
      <c r="D170">
        <f t="shared" si="2"/>
        <v>4.077312803291627</v>
      </c>
      <c r="E170">
        <v>4.4656208097915899E-4</v>
      </c>
      <c r="F170">
        <v>6.9785758038998599E-2</v>
      </c>
    </row>
    <row r="171" spans="1:6" x14ac:dyDescent="0.25">
      <c r="A171" t="s">
        <v>153</v>
      </c>
      <c r="B171">
        <v>396.33666841619998</v>
      </c>
      <c r="C171">
        <v>-2.0211794662923799</v>
      </c>
      <c r="D171">
        <f t="shared" si="2"/>
        <v>4.0591550998269987</v>
      </c>
      <c r="E171">
        <v>1.8512239124863401E-3</v>
      </c>
      <c r="F171">
        <v>0.105859576050701</v>
      </c>
    </row>
    <row r="172" spans="1:6" x14ac:dyDescent="0.25">
      <c r="A172" t="s">
        <v>154</v>
      </c>
      <c r="B172">
        <v>1052.0758536113699</v>
      </c>
      <c r="C172">
        <v>-2.0187723716241699</v>
      </c>
      <c r="D172">
        <f t="shared" si="2"/>
        <v>4.0523881645220099</v>
      </c>
      <c r="E172">
        <v>1.7905970727252901E-3</v>
      </c>
      <c r="F172">
        <v>0.104509726708089</v>
      </c>
    </row>
    <row r="173" spans="1:6" x14ac:dyDescent="0.25">
      <c r="A173" t="s">
        <v>151</v>
      </c>
      <c r="B173">
        <v>1818.10895363805</v>
      </c>
      <c r="C173">
        <v>-2.0067780922673002</v>
      </c>
      <c r="D173">
        <f t="shared" si="2"/>
        <v>4.0188370778550313</v>
      </c>
      <c r="E173">
        <v>8.7168705968559599E-4</v>
      </c>
      <c r="F173">
        <v>8.02287359164474E-2</v>
      </c>
    </row>
    <row r="174" spans="1:6" x14ac:dyDescent="0.25">
      <c r="A174" t="s">
        <v>150</v>
      </c>
      <c r="B174">
        <v>614.84410174435197</v>
      </c>
      <c r="C174">
        <v>-2.0055985434389001</v>
      </c>
      <c r="D174">
        <f t="shared" si="2"/>
        <v>4.0155526157360582</v>
      </c>
      <c r="E174">
        <v>7.2778774308938097E-4</v>
      </c>
      <c r="F174">
        <v>7.6392872648095994E-2</v>
      </c>
    </row>
    <row r="175" spans="1:6" x14ac:dyDescent="0.25">
      <c r="A175" t="s">
        <v>667</v>
      </c>
      <c r="B175">
        <v>18.534021487186902</v>
      </c>
      <c r="C175">
        <v>-2.0023165402231</v>
      </c>
      <c r="D175">
        <f t="shared" si="2"/>
        <v>4.0064279726245937</v>
      </c>
      <c r="E175">
        <v>4.0696363382556004E-3</v>
      </c>
      <c r="F175">
        <v>0.15376799617019399</v>
      </c>
    </row>
    <row r="176" spans="1:6" x14ac:dyDescent="0.25">
      <c r="A176" t="s">
        <v>160</v>
      </c>
      <c r="B176">
        <v>1527.60239085733</v>
      </c>
      <c r="C176">
        <v>-1.9908221378008699</v>
      </c>
      <c r="D176">
        <f t="shared" si="2"/>
        <v>3.9746343315544634</v>
      </c>
      <c r="E176">
        <v>6.4574525480074895E-4</v>
      </c>
      <c r="F176">
        <v>7.6392872648095994E-2</v>
      </c>
    </row>
    <row r="177" spans="1:6" x14ac:dyDescent="0.25">
      <c r="A177" t="s">
        <v>668</v>
      </c>
      <c r="B177">
        <v>27.118912562693101</v>
      </c>
      <c r="C177">
        <v>-1.9868205511499699</v>
      </c>
      <c r="D177">
        <f t="shared" si="2"/>
        <v>3.9636252089945279</v>
      </c>
      <c r="E177">
        <v>7.7732035104759905E-4</v>
      </c>
      <c r="F177">
        <v>7.6457041271292006E-2</v>
      </c>
    </row>
    <row r="178" spans="1:6" x14ac:dyDescent="0.25">
      <c r="A178" t="s">
        <v>161</v>
      </c>
      <c r="B178">
        <v>305.52972682171099</v>
      </c>
      <c r="C178">
        <v>-1.9854962018481599</v>
      </c>
      <c r="D178">
        <f t="shared" si="2"/>
        <v>3.9599883934832953</v>
      </c>
      <c r="E178">
        <v>7.7745702922472697E-4</v>
      </c>
      <c r="F178">
        <v>7.6457041271292006E-2</v>
      </c>
    </row>
    <row r="179" spans="1:6" x14ac:dyDescent="0.25">
      <c r="A179" t="s">
        <v>170</v>
      </c>
      <c r="B179">
        <v>3250.8318063450201</v>
      </c>
      <c r="C179">
        <v>-1.9655550320219699</v>
      </c>
      <c r="D179">
        <f t="shared" si="2"/>
        <v>3.9056293234520632</v>
      </c>
      <c r="E179">
        <v>2.6327532460231201E-3</v>
      </c>
      <c r="F179">
        <v>0.13034852105655201</v>
      </c>
    </row>
    <row r="180" spans="1:6" x14ac:dyDescent="0.25">
      <c r="A180" t="s">
        <v>172</v>
      </c>
      <c r="B180">
        <v>109.19170825742199</v>
      </c>
      <c r="C180">
        <v>-1.9582273953125</v>
      </c>
      <c r="D180">
        <f t="shared" si="2"/>
        <v>3.8858424142406376</v>
      </c>
      <c r="E180">
        <v>1.08873724976872E-3</v>
      </c>
      <c r="F180">
        <v>8.6365134984415906E-2</v>
      </c>
    </row>
    <row r="181" spans="1:6" x14ac:dyDescent="0.25">
      <c r="A181" t="s">
        <v>163</v>
      </c>
      <c r="B181">
        <v>1396.0186333259401</v>
      </c>
      <c r="C181">
        <v>-1.9559275733152901</v>
      </c>
      <c r="D181">
        <f t="shared" si="2"/>
        <v>3.8796528687778236</v>
      </c>
      <c r="E181">
        <v>7.6616336964241698E-4</v>
      </c>
      <c r="F181">
        <v>7.6392872648095994E-2</v>
      </c>
    </row>
    <row r="182" spans="1:6" x14ac:dyDescent="0.25">
      <c r="A182" t="s">
        <v>167</v>
      </c>
      <c r="B182">
        <v>602.74305697857096</v>
      </c>
      <c r="C182">
        <v>-1.9436933055483701</v>
      </c>
      <c r="D182">
        <f t="shared" si="2"/>
        <v>3.846891942534246</v>
      </c>
      <c r="E182">
        <v>3.7646151339174498E-3</v>
      </c>
      <c r="F182">
        <v>0.147281591533479</v>
      </c>
    </row>
    <row r="183" spans="1:6" x14ac:dyDescent="0.25">
      <c r="A183" t="s">
        <v>669</v>
      </c>
      <c r="B183">
        <v>23.0594074285139</v>
      </c>
      <c r="C183">
        <v>-1.9429427235710599</v>
      </c>
      <c r="D183">
        <f t="shared" si="2"/>
        <v>3.8448910645230847</v>
      </c>
      <c r="E183">
        <v>1.5671992960174099E-2</v>
      </c>
      <c r="F183">
        <v>0.29662442603091599</v>
      </c>
    </row>
    <row r="184" spans="1:6" x14ac:dyDescent="0.25">
      <c r="A184" t="s">
        <v>670</v>
      </c>
      <c r="B184">
        <v>38.681490994631901</v>
      </c>
      <c r="C184">
        <v>-1.9403766658829</v>
      </c>
      <c r="D184">
        <f t="shared" si="2"/>
        <v>3.8380584055760427</v>
      </c>
      <c r="E184">
        <v>3.4366284984863899E-3</v>
      </c>
      <c r="F184">
        <v>0.14458917533414001</v>
      </c>
    </row>
    <row r="185" spans="1:6" x14ac:dyDescent="0.25">
      <c r="A185" t="s">
        <v>164</v>
      </c>
      <c r="B185">
        <v>252.77734302132001</v>
      </c>
      <c r="C185">
        <v>-1.9389328543775299</v>
      </c>
      <c r="D185">
        <f t="shared" si="2"/>
        <v>3.8342192983555847</v>
      </c>
      <c r="E185">
        <v>8.1901270782991603E-4</v>
      </c>
      <c r="F185">
        <v>7.8821753944536305E-2</v>
      </c>
    </row>
    <row r="186" spans="1:6" x14ac:dyDescent="0.25">
      <c r="A186" t="s">
        <v>179</v>
      </c>
      <c r="B186">
        <v>329.225173656869</v>
      </c>
      <c r="C186">
        <v>-1.9367871603208899</v>
      </c>
      <c r="D186">
        <f t="shared" si="2"/>
        <v>3.8285209723893487</v>
      </c>
      <c r="E186">
        <v>3.3017616935467E-3</v>
      </c>
      <c r="F186">
        <v>0.14349110091513101</v>
      </c>
    </row>
    <row r="187" spans="1:6" x14ac:dyDescent="0.25">
      <c r="A187" t="s">
        <v>148</v>
      </c>
      <c r="B187">
        <v>863.74326814418396</v>
      </c>
      <c r="C187">
        <v>-1.93315010711289</v>
      </c>
      <c r="D187">
        <f t="shared" si="2"/>
        <v>3.8188813764503582</v>
      </c>
      <c r="E187">
        <v>5.3142884594322901E-4</v>
      </c>
      <c r="F187">
        <v>7.2488693924249906E-2</v>
      </c>
    </row>
    <row r="188" spans="1:6" x14ac:dyDescent="0.25">
      <c r="A188" t="s">
        <v>671</v>
      </c>
      <c r="B188">
        <v>26.965352650908201</v>
      </c>
      <c r="C188">
        <v>-1.93175314753367</v>
      </c>
      <c r="D188">
        <f t="shared" si="2"/>
        <v>3.8151853487020819</v>
      </c>
      <c r="E188">
        <v>4.6759136957410602E-4</v>
      </c>
      <c r="F188">
        <v>6.9934134211927207E-2</v>
      </c>
    </row>
    <row r="189" spans="1:6" x14ac:dyDescent="0.25">
      <c r="A189" t="s">
        <v>168</v>
      </c>
      <c r="B189">
        <v>240.29288771521499</v>
      </c>
      <c r="C189">
        <v>-1.928681706653</v>
      </c>
      <c r="D189">
        <f t="shared" si="2"/>
        <v>3.8070716094439208</v>
      </c>
      <c r="E189">
        <v>9.52289506583044E-4</v>
      </c>
      <c r="F189">
        <v>8.3371784972678997E-2</v>
      </c>
    </row>
    <row r="190" spans="1:6" x14ac:dyDescent="0.25">
      <c r="A190" t="s">
        <v>157</v>
      </c>
      <c r="B190">
        <v>179.76537801710899</v>
      </c>
      <c r="C190">
        <v>-1.92366548879113</v>
      </c>
      <c r="D190">
        <f t="shared" si="2"/>
        <v>3.7938574939023271</v>
      </c>
      <c r="E190">
        <v>5.68094153191398E-3</v>
      </c>
      <c r="F190">
        <v>0.185938814422314</v>
      </c>
    </row>
    <row r="191" spans="1:6" x14ac:dyDescent="0.25">
      <c r="A191" t="s">
        <v>672</v>
      </c>
      <c r="B191">
        <v>18.808304242363501</v>
      </c>
      <c r="C191">
        <v>-1.9227603704049501</v>
      </c>
      <c r="D191">
        <f t="shared" si="2"/>
        <v>3.7914780490974538</v>
      </c>
      <c r="E191">
        <v>1.6501353733473E-3</v>
      </c>
      <c r="F191">
        <v>0.101071639164959</v>
      </c>
    </row>
    <row r="192" spans="1:6" x14ac:dyDescent="0.25">
      <c r="A192" t="s">
        <v>190</v>
      </c>
      <c r="B192">
        <v>377.53725634205898</v>
      </c>
      <c r="C192">
        <v>-1.9185796660808001</v>
      </c>
      <c r="D192">
        <f t="shared" si="2"/>
        <v>3.7805068434951199</v>
      </c>
      <c r="E192">
        <v>4.0869104373955699E-4</v>
      </c>
      <c r="F192">
        <v>6.9785758038998599E-2</v>
      </c>
    </row>
    <row r="193" spans="1:6" x14ac:dyDescent="0.25">
      <c r="A193" t="s">
        <v>183</v>
      </c>
      <c r="B193">
        <v>909.73727894700596</v>
      </c>
      <c r="C193">
        <v>-1.9178642160717001</v>
      </c>
      <c r="D193">
        <f t="shared" si="2"/>
        <v>3.7786325089842201</v>
      </c>
      <c r="E193">
        <v>2.43340351220124E-3</v>
      </c>
      <c r="F193">
        <v>0.12522870117629201</v>
      </c>
    </row>
    <row r="194" spans="1:6" x14ac:dyDescent="0.25">
      <c r="A194" t="s">
        <v>165</v>
      </c>
      <c r="B194">
        <v>1655.16942770436</v>
      </c>
      <c r="C194">
        <v>-1.90974537175739</v>
      </c>
      <c r="D194">
        <f t="shared" ref="D194:D257" si="3">2^-C194</f>
        <v>3.7574277716847071</v>
      </c>
      <c r="E194">
        <v>1.3814194985134901E-3</v>
      </c>
      <c r="F194">
        <v>9.4070452425457099E-2</v>
      </c>
    </row>
    <row r="195" spans="1:6" x14ac:dyDescent="0.25">
      <c r="A195" t="s">
        <v>201</v>
      </c>
      <c r="B195">
        <v>381.31843444024798</v>
      </c>
      <c r="C195">
        <v>-1.8954864619212299</v>
      </c>
      <c r="D195">
        <f t="shared" si="3"/>
        <v>3.7204740645409573</v>
      </c>
      <c r="E195">
        <v>2.7945304825400998E-3</v>
      </c>
      <c r="F195">
        <v>0.13464197853170101</v>
      </c>
    </row>
    <row r="196" spans="1:6" x14ac:dyDescent="0.25">
      <c r="A196" t="s">
        <v>171</v>
      </c>
      <c r="B196">
        <v>536.61224548030202</v>
      </c>
      <c r="C196">
        <v>-1.89008893871545</v>
      </c>
      <c r="D196">
        <f t="shared" si="3"/>
        <v>3.7065807423989057</v>
      </c>
      <c r="E196">
        <v>1.0877794892277201E-3</v>
      </c>
      <c r="F196">
        <v>8.6365134984415906E-2</v>
      </c>
    </row>
    <row r="197" spans="1:6" x14ac:dyDescent="0.25">
      <c r="A197" t="s">
        <v>673</v>
      </c>
      <c r="B197">
        <v>28.0544951719233</v>
      </c>
      <c r="C197">
        <v>-1.8788889747359701</v>
      </c>
      <c r="D197">
        <f t="shared" si="3"/>
        <v>3.6779171328029419</v>
      </c>
      <c r="E197">
        <v>1.27171678348334E-2</v>
      </c>
      <c r="F197">
        <v>0.27671087723141202</v>
      </c>
    </row>
    <row r="198" spans="1:6" x14ac:dyDescent="0.25">
      <c r="A198" t="s">
        <v>195</v>
      </c>
      <c r="B198">
        <v>206.458569826494</v>
      </c>
      <c r="C198">
        <v>-1.8783756107676</v>
      </c>
      <c r="D198">
        <f t="shared" si="3"/>
        <v>3.6766086274075196</v>
      </c>
      <c r="E198">
        <v>2.9326556630263402E-3</v>
      </c>
      <c r="F198">
        <v>0.13698662449141599</v>
      </c>
    </row>
    <row r="199" spans="1:6" x14ac:dyDescent="0.25">
      <c r="A199" t="s">
        <v>177</v>
      </c>
      <c r="B199">
        <v>1149.48054883399</v>
      </c>
      <c r="C199">
        <v>-1.8681856441101901</v>
      </c>
      <c r="D199">
        <f t="shared" si="3"/>
        <v>3.6507316953281337</v>
      </c>
      <c r="E199">
        <v>9.4612346297061204E-4</v>
      </c>
      <c r="F199">
        <v>8.3371784972678997E-2</v>
      </c>
    </row>
    <row r="200" spans="1:6" x14ac:dyDescent="0.25">
      <c r="A200" t="s">
        <v>674</v>
      </c>
      <c r="B200">
        <v>4686.3084639726903</v>
      </c>
      <c r="C200">
        <v>-1.85704605609604</v>
      </c>
      <c r="D200">
        <f t="shared" si="3"/>
        <v>3.6226515784977114</v>
      </c>
      <c r="E200">
        <v>1.4036955251803099E-2</v>
      </c>
      <c r="F200">
        <v>0.28678380613763299</v>
      </c>
    </row>
    <row r="201" spans="1:6" x14ac:dyDescent="0.25">
      <c r="A201" t="s">
        <v>191</v>
      </c>
      <c r="B201">
        <v>88.318292868413195</v>
      </c>
      <c r="C201">
        <v>-1.84859570093787</v>
      </c>
      <c r="D201">
        <f t="shared" si="3"/>
        <v>3.6014944996242728</v>
      </c>
      <c r="E201">
        <v>2.7731637287395799E-3</v>
      </c>
      <c r="F201">
        <v>0.134064258643916</v>
      </c>
    </row>
    <row r="202" spans="1:6" x14ac:dyDescent="0.25">
      <c r="A202" t="s">
        <v>176</v>
      </c>
      <c r="B202">
        <v>954.21240002862896</v>
      </c>
      <c r="C202">
        <v>-1.8424282847190301</v>
      </c>
      <c r="D202">
        <f t="shared" si="3"/>
        <v>3.5861312347749705</v>
      </c>
      <c r="E202">
        <v>7.2493946489780305E-4</v>
      </c>
      <c r="F202">
        <v>7.6392872648095994E-2</v>
      </c>
    </row>
    <row r="203" spans="1:6" x14ac:dyDescent="0.25">
      <c r="A203" t="s">
        <v>173</v>
      </c>
      <c r="B203">
        <v>1025.4037469799</v>
      </c>
      <c r="C203">
        <v>-1.8422813068000401</v>
      </c>
      <c r="D203">
        <f t="shared" si="3"/>
        <v>3.5857659079087734</v>
      </c>
      <c r="E203">
        <v>1.00007358798522E-3</v>
      </c>
      <c r="F203">
        <v>8.5517499375751302E-2</v>
      </c>
    </row>
    <row r="204" spans="1:6" x14ac:dyDescent="0.25">
      <c r="A204" t="s">
        <v>193</v>
      </c>
      <c r="B204">
        <v>334.56013758381499</v>
      </c>
      <c r="C204">
        <v>-1.8403639706957999</v>
      </c>
      <c r="D204">
        <f t="shared" si="3"/>
        <v>3.5810036041909514</v>
      </c>
      <c r="E204">
        <v>1.6534752524855201E-3</v>
      </c>
      <c r="F204">
        <v>0.101071639164959</v>
      </c>
    </row>
    <row r="205" spans="1:6" x14ac:dyDescent="0.25">
      <c r="A205" t="s">
        <v>675</v>
      </c>
      <c r="B205">
        <v>16.347461756957198</v>
      </c>
      <c r="C205">
        <v>-1.83753188560445</v>
      </c>
      <c r="D205">
        <f t="shared" si="3"/>
        <v>3.5739808039491883</v>
      </c>
      <c r="E205">
        <v>2.1018211807694299E-2</v>
      </c>
      <c r="F205">
        <v>0.33605733311233299</v>
      </c>
    </row>
    <row r="206" spans="1:6" x14ac:dyDescent="0.25">
      <c r="A206" t="s">
        <v>199</v>
      </c>
      <c r="B206">
        <v>558.43468247713804</v>
      </c>
      <c r="C206">
        <v>-1.8292334462732001</v>
      </c>
      <c r="D206">
        <f t="shared" si="3"/>
        <v>3.5534821351271542</v>
      </c>
      <c r="E206">
        <v>6.2010027523297904E-4</v>
      </c>
      <c r="F206">
        <v>7.4500920843966895E-2</v>
      </c>
    </row>
    <row r="207" spans="1:6" x14ac:dyDescent="0.25">
      <c r="A207" t="s">
        <v>200</v>
      </c>
      <c r="B207">
        <v>671.94481873946802</v>
      </c>
      <c r="C207">
        <v>-1.82123543195551</v>
      </c>
      <c r="D207">
        <f t="shared" si="3"/>
        <v>3.5338368421611568</v>
      </c>
      <c r="E207">
        <v>3.1690038025576698E-4</v>
      </c>
      <c r="F207">
        <v>6.4630479660447104E-2</v>
      </c>
    </row>
    <row r="208" spans="1:6" x14ac:dyDescent="0.25">
      <c r="A208" t="s">
        <v>175</v>
      </c>
      <c r="B208">
        <v>703.02363939531199</v>
      </c>
      <c r="C208">
        <v>-1.81969753697522</v>
      </c>
      <c r="D208">
        <f t="shared" si="3"/>
        <v>3.530071823102753</v>
      </c>
      <c r="E208">
        <v>2.5453995645784398E-3</v>
      </c>
      <c r="F208">
        <v>0.12868608080358199</v>
      </c>
    </row>
    <row r="209" spans="1:6" x14ac:dyDescent="0.25">
      <c r="A209" t="s">
        <v>676</v>
      </c>
      <c r="B209">
        <v>22.126924147060301</v>
      </c>
      <c r="C209">
        <v>-1.8193198030606901</v>
      </c>
      <c r="D209">
        <f t="shared" si="3"/>
        <v>3.529147682336164</v>
      </c>
      <c r="E209">
        <v>4.9597248976552599E-2</v>
      </c>
      <c r="F209">
        <v>0.46003286339000998</v>
      </c>
    </row>
    <row r="210" spans="1:6" x14ac:dyDescent="0.25">
      <c r="A210" t="s">
        <v>198</v>
      </c>
      <c r="B210">
        <v>1346.98906106652</v>
      </c>
      <c r="C210">
        <v>-1.80011645348425</v>
      </c>
      <c r="D210">
        <f t="shared" si="3"/>
        <v>3.4824833458205982</v>
      </c>
      <c r="E210">
        <v>1.0720927469216801E-3</v>
      </c>
      <c r="F210">
        <v>8.6365134984415906E-2</v>
      </c>
    </row>
    <row r="211" spans="1:6" x14ac:dyDescent="0.25">
      <c r="A211" t="s">
        <v>180</v>
      </c>
      <c r="B211">
        <v>1869.3808402806401</v>
      </c>
      <c r="C211">
        <v>-1.7986521799866499</v>
      </c>
      <c r="D211">
        <f t="shared" si="3"/>
        <v>3.4789505679218635</v>
      </c>
      <c r="E211">
        <v>1.6808484704577901E-3</v>
      </c>
      <c r="F211">
        <v>0.10182963012165799</v>
      </c>
    </row>
    <row r="212" spans="1:6" x14ac:dyDescent="0.25">
      <c r="A212" t="s">
        <v>677</v>
      </c>
      <c r="B212">
        <v>114.567794374955</v>
      </c>
      <c r="C212">
        <v>-1.7882264762203199</v>
      </c>
      <c r="D212">
        <f t="shared" si="3"/>
        <v>3.4539003897006904</v>
      </c>
      <c r="E212">
        <v>4.3404679925390897E-2</v>
      </c>
      <c r="F212">
        <v>0.437336417100886</v>
      </c>
    </row>
    <row r="213" spans="1:6" x14ac:dyDescent="0.25">
      <c r="A213" t="s">
        <v>187</v>
      </c>
      <c r="B213">
        <v>862.24371747494502</v>
      </c>
      <c r="C213">
        <v>-1.7860655669077301</v>
      </c>
      <c r="D213">
        <f t="shared" si="3"/>
        <v>3.4487309127663845</v>
      </c>
      <c r="E213">
        <v>1.2911200688234901E-3</v>
      </c>
      <c r="F213">
        <v>9.2228925351752006E-2</v>
      </c>
    </row>
    <row r="214" spans="1:6" x14ac:dyDescent="0.25">
      <c r="A214" t="s">
        <v>184</v>
      </c>
      <c r="B214">
        <v>1323.8393754336901</v>
      </c>
      <c r="C214">
        <v>-1.7841492963246199</v>
      </c>
      <c r="D214">
        <f t="shared" si="3"/>
        <v>3.4441531507836203</v>
      </c>
      <c r="E214">
        <v>1.3955290685765699E-3</v>
      </c>
      <c r="F214">
        <v>9.4070452425457099E-2</v>
      </c>
    </row>
    <row r="215" spans="1:6" x14ac:dyDescent="0.25">
      <c r="A215" t="s">
        <v>192</v>
      </c>
      <c r="B215">
        <v>450.095257169614</v>
      </c>
      <c r="C215">
        <v>-1.78304275383021</v>
      </c>
      <c r="D215">
        <f t="shared" si="3"/>
        <v>3.4415125091145558</v>
      </c>
      <c r="E215">
        <v>1.6542579191924599E-3</v>
      </c>
      <c r="F215">
        <v>0.101071639164959</v>
      </c>
    </row>
    <row r="216" spans="1:6" x14ac:dyDescent="0.25">
      <c r="A216" t="s">
        <v>208</v>
      </c>
      <c r="B216">
        <v>505.78364228592898</v>
      </c>
      <c r="C216">
        <v>-1.7769735304544301</v>
      </c>
      <c r="D216">
        <f t="shared" si="3"/>
        <v>3.4270649411401126</v>
      </c>
      <c r="E216">
        <v>5.0371849150694301E-4</v>
      </c>
      <c r="F216">
        <v>7.1078942686629107E-2</v>
      </c>
    </row>
    <row r="217" spans="1:6" x14ac:dyDescent="0.25">
      <c r="A217" t="s">
        <v>678</v>
      </c>
      <c r="B217">
        <v>39.152230069252603</v>
      </c>
      <c r="C217">
        <v>-1.7723015188793001</v>
      </c>
      <c r="D217">
        <f t="shared" si="3"/>
        <v>3.415984713389701</v>
      </c>
      <c r="E217">
        <v>7.0258113396290496E-3</v>
      </c>
      <c r="F217">
        <v>0.20945545397068299</v>
      </c>
    </row>
    <row r="218" spans="1:6" x14ac:dyDescent="0.25">
      <c r="A218" t="s">
        <v>197</v>
      </c>
      <c r="B218">
        <v>189.32144723136199</v>
      </c>
      <c r="C218">
        <v>-1.7653131814782199</v>
      </c>
      <c r="D218">
        <f t="shared" si="3"/>
        <v>3.3994778780383941</v>
      </c>
      <c r="E218">
        <v>3.6998506919300699E-3</v>
      </c>
      <c r="F218">
        <v>0.14633568333064201</v>
      </c>
    </row>
    <row r="219" spans="1:6" x14ac:dyDescent="0.25">
      <c r="A219" t="s">
        <v>214</v>
      </c>
      <c r="B219">
        <v>783.59316020989695</v>
      </c>
      <c r="C219">
        <v>-1.76097647663388</v>
      </c>
      <c r="D219">
        <f t="shared" si="3"/>
        <v>3.3892744766885854</v>
      </c>
      <c r="E219">
        <v>8.5284375212427901E-3</v>
      </c>
      <c r="F219">
        <v>0.22718238576995201</v>
      </c>
    </row>
    <row r="220" spans="1:6" x14ac:dyDescent="0.25">
      <c r="A220" t="s">
        <v>186</v>
      </c>
      <c r="B220">
        <v>245.11757245872801</v>
      </c>
      <c r="C220">
        <v>-1.7547884644898499</v>
      </c>
      <c r="D220">
        <f t="shared" si="3"/>
        <v>3.3747683220178661</v>
      </c>
      <c r="E220">
        <v>2.9485721671033299E-3</v>
      </c>
      <c r="F220">
        <v>0.13698662449141599</v>
      </c>
    </row>
    <row r="221" spans="1:6" x14ac:dyDescent="0.25">
      <c r="A221" t="s">
        <v>211</v>
      </c>
      <c r="B221">
        <v>571.77512519741401</v>
      </c>
      <c r="C221">
        <v>-1.7332048434073399</v>
      </c>
      <c r="D221">
        <f t="shared" si="3"/>
        <v>3.3246554694901809</v>
      </c>
      <c r="E221">
        <v>1.6343085120743999E-3</v>
      </c>
      <c r="F221">
        <v>0.101071639164959</v>
      </c>
    </row>
    <row r="222" spans="1:6" x14ac:dyDescent="0.25">
      <c r="A222" t="s">
        <v>679</v>
      </c>
      <c r="B222">
        <v>16.114428167248601</v>
      </c>
      <c r="C222">
        <v>-1.7275700261150899</v>
      </c>
      <c r="D222">
        <f t="shared" si="3"/>
        <v>3.3116954964595453</v>
      </c>
      <c r="E222">
        <v>3.78838683195366E-4</v>
      </c>
      <c r="F222">
        <v>6.7152664361963793E-2</v>
      </c>
    </row>
    <row r="223" spans="1:6" x14ac:dyDescent="0.25">
      <c r="A223" t="s">
        <v>230</v>
      </c>
      <c r="B223">
        <v>100.78296563028201</v>
      </c>
      <c r="C223">
        <v>-1.7201229322250999</v>
      </c>
      <c r="D223">
        <f t="shared" si="3"/>
        <v>3.2946447942053068</v>
      </c>
      <c r="E223">
        <v>5.2437889825100803E-3</v>
      </c>
      <c r="F223">
        <v>0.179262671930666</v>
      </c>
    </row>
    <row r="224" spans="1:6" x14ac:dyDescent="0.25">
      <c r="A224" t="s">
        <v>680</v>
      </c>
      <c r="B224">
        <v>127.386074360444</v>
      </c>
      <c r="C224">
        <v>-1.7195573240750699</v>
      </c>
      <c r="D224">
        <f t="shared" si="3"/>
        <v>3.2933533828855164</v>
      </c>
      <c r="E224">
        <v>3.6946041994847398E-2</v>
      </c>
      <c r="F224">
        <v>0.41691673590922901</v>
      </c>
    </row>
    <row r="225" spans="1:6" x14ac:dyDescent="0.25">
      <c r="A225" t="s">
        <v>202</v>
      </c>
      <c r="B225">
        <v>1106.7997971202501</v>
      </c>
      <c r="C225">
        <v>-1.7166857926082499</v>
      </c>
      <c r="D225">
        <f t="shared" si="3"/>
        <v>3.2868048315299623</v>
      </c>
      <c r="E225">
        <v>1.07667530348705E-3</v>
      </c>
      <c r="F225">
        <v>8.6365134984415906E-2</v>
      </c>
    </row>
    <row r="226" spans="1:6" x14ac:dyDescent="0.25">
      <c r="A226" t="s">
        <v>216</v>
      </c>
      <c r="B226">
        <v>490.92516977511599</v>
      </c>
      <c r="C226">
        <v>-1.7130053520469299</v>
      </c>
      <c r="D226">
        <f t="shared" si="3"/>
        <v>3.278430592705857</v>
      </c>
      <c r="E226">
        <v>7.1682654505822799E-4</v>
      </c>
      <c r="F226">
        <v>7.6392872648095994E-2</v>
      </c>
    </row>
    <row r="227" spans="1:6" x14ac:dyDescent="0.25">
      <c r="A227" t="s">
        <v>681</v>
      </c>
      <c r="B227">
        <v>38.613928158394302</v>
      </c>
      <c r="C227">
        <v>-1.7008108136983</v>
      </c>
      <c r="D227">
        <f t="shared" si="3"/>
        <v>3.2508360850032774</v>
      </c>
      <c r="E227">
        <v>1.80120586698653E-2</v>
      </c>
      <c r="F227">
        <v>0.31461938975903497</v>
      </c>
    </row>
    <row r="228" spans="1:6" x14ac:dyDescent="0.25">
      <c r="A228" t="s">
        <v>682</v>
      </c>
      <c r="B228">
        <v>566.33902041302804</v>
      </c>
      <c r="C228">
        <v>-1.69594856150756</v>
      </c>
      <c r="D228">
        <f t="shared" si="3"/>
        <v>3.2398983756871114</v>
      </c>
      <c r="E228">
        <v>2.6169693917024599E-2</v>
      </c>
      <c r="F228">
        <v>0.37092247311020698</v>
      </c>
    </row>
    <row r="229" spans="1:6" x14ac:dyDescent="0.25">
      <c r="A229" t="s">
        <v>210</v>
      </c>
      <c r="B229">
        <v>211.876892864068</v>
      </c>
      <c r="C229">
        <v>-1.69340600484799</v>
      </c>
      <c r="D229">
        <f t="shared" si="3"/>
        <v>3.2341935175117205</v>
      </c>
      <c r="E229">
        <v>2.18967460552822E-3</v>
      </c>
      <c r="F229">
        <v>0.117127790998606</v>
      </c>
    </row>
    <row r="230" spans="1:6" x14ac:dyDescent="0.25">
      <c r="A230" t="s">
        <v>101</v>
      </c>
      <c r="B230">
        <v>178.90627972215401</v>
      </c>
      <c r="C230">
        <v>-1.69329409925036</v>
      </c>
      <c r="D230">
        <f t="shared" si="3"/>
        <v>3.2339426603923487</v>
      </c>
      <c r="E230">
        <v>4.9866001067863097E-2</v>
      </c>
      <c r="F230">
        <v>0.46003286339000998</v>
      </c>
    </row>
    <row r="231" spans="1:6" x14ac:dyDescent="0.25">
      <c r="A231" t="s">
        <v>203</v>
      </c>
      <c r="B231">
        <v>795.60495145243704</v>
      </c>
      <c r="C231">
        <v>-1.6870064668847899</v>
      </c>
      <c r="D231">
        <f t="shared" si="3"/>
        <v>3.219878983569211</v>
      </c>
      <c r="E231">
        <v>1.2162667389283E-3</v>
      </c>
      <c r="F231">
        <v>9.01683867252729E-2</v>
      </c>
    </row>
    <row r="232" spans="1:6" x14ac:dyDescent="0.25">
      <c r="A232" t="s">
        <v>174</v>
      </c>
      <c r="B232">
        <v>174.49032143927499</v>
      </c>
      <c r="C232">
        <v>-1.6861451769651099</v>
      </c>
      <c r="D232">
        <f t="shared" si="3"/>
        <v>3.2179572873122675</v>
      </c>
      <c r="E232">
        <v>8.87036989976921E-3</v>
      </c>
      <c r="F232">
        <v>0.23156503821979299</v>
      </c>
    </row>
    <row r="233" spans="1:6" x14ac:dyDescent="0.25">
      <c r="A233" t="s">
        <v>194</v>
      </c>
      <c r="B233">
        <v>291.84796908586901</v>
      </c>
      <c r="C233">
        <v>-1.68169412485134</v>
      </c>
      <c r="D233">
        <f t="shared" si="3"/>
        <v>3.2080444349594646</v>
      </c>
      <c r="E233">
        <v>1.93130641099141E-3</v>
      </c>
      <c r="F233">
        <v>0.107491014666731</v>
      </c>
    </row>
    <row r="234" spans="1:6" x14ac:dyDescent="0.25">
      <c r="A234" t="s">
        <v>683</v>
      </c>
      <c r="B234">
        <v>965.29340973504804</v>
      </c>
      <c r="C234">
        <v>-1.6796615087987199</v>
      </c>
      <c r="D234">
        <f t="shared" si="3"/>
        <v>3.203527796960437</v>
      </c>
      <c r="E234">
        <v>2.32021113621469E-2</v>
      </c>
      <c r="F234">
        <v>0.35331660749447003</v>
      </c>
    </row>
    <row r="235" spans="1:6" x14ac:dyDescent="0.25">
      <c r="A235" t="s">
        <v>684</v>
      </c>
      <c r="B235">
        <v>93.320112919224002</v>
      </c>
      <c r="C235">
        <v>-1.6769036257963701</v>
      </c>
      <c r="D235">
        <f t="shared" si="3"/>
        <v>3.197409722485967</v>
      </c>
      <c r="E235">
        <v>6.38037489325834E-3</v>
      </c>
      <c r="F235">
        <v>0.19616578740343299</v>
      </c>
    </row>
    <row r="236" spans="1:6" x14ac:dyDescent="0.25">
      <c r="A236" t="s">
        <v>215</v>
      </c>
      <c r="B236">
        <v>1237.6191660597899</v>
      </c>
      <c r="C236">
        <v>-1.6692332978967299</v>
      </c>
      <c r="D236">
        <f t="shared" si="3"/>
        <v>3.1804552729340165</v>
      </c>
      <c r="E236">
        <v>8.7805929050610403E-4</v>
      </c>
      <c r="F236">
        <v>8.0241682191141597E-2</v>
      </c>
    </row>
    <row r="237" spans="1:6" x14ac:dyDescent="0.25">
      <c r="A237" t="s">
        <v>205</v>
      </c>
      <c r="B237">
        <v>325.57661537054702</v>
      </c>
      <c r="C237">
        <v>-1.6672567222990899</v>
      </c>
      <c r="D237">
        <f t="shared" si="3"/>
        <v>3.1761008489586953</v>
      </c>
      <c r="E237">
        <v>2.9576440724570999E-3</v>
      </c>
      <c r="F237">
        <v>0.13698662449141599</v>
      </c>
    </row>
    <row r="238" spans="1:6" x14ac:dyDescent="0.25">
      <c r="A238" t="s">
        <v>685</v>
      </c>
      <c r="B238">
        <v>23.903742254052499</v>
      </c>
      <c r="C238">
        <v>-1.66252560879977</v>
      </c>
      <c r="D238">
        <f t="shared" si="3"/>
        <v>3.1657023368258161</v>
      </c>
      <c r="E238">
        <v>4.9834211133179297E-2</v>
      </c>
      <c r="F238">
        <v>0.46003286339000998</v>
      </c>
    </row>
    <row r="239" spans="1:6" x14ac:dyDescent="0.25">
      <c r="A239" t="s">
        <v>686</v>
      </c>
      <c r="B239">
        <v>15.989277153378101</v>
      </c>
      <c r="C239">
        <v>-1.6525315109267</v>
      </c>
      <c r="D239">
        <f t="shared" si="3"/>
        <v>3.1438480950795102</v>
      </c>
      <c r="E239">
        <v>3.5085636675513099E-3</v>
      </c>
      <c r="F239">
        <v>0.14458917533414001</v>
      </c>
    </row>
    <row r="240" spans="1:6" x14ac:dyDescent="0.25">
      <c r="A240" t="s">
        <v>217</v>
      </c>
      <c r="B240">
        <v>874.59061112268603</v>
      </c>
      <c r="C240">
        <v>-1.6520207279675001</v>
      </c>
      <c r="D240">
        <f t="shared" si="3"/>
        <v>3.1427352196955152</v>
      </c>
      <c r="E240">
        <v>1.90716865879088E-3</v>
      </c>
      <c r="F240">
        <v>0.10719771610947899</v>
      </c>
    </row>
    <row r="241" spans="1:6" x14ac:dyDescent="0.25">
      <c r="A241" t="s">
        <v>687</v>
      </c>
      <c r="B241">
        <v>43.713571406310201</v>
      </c>
      <c r="C241">
        <v>-1.6435311374670201</v>
      </c>
      <c r="D241">
        <f t="shared" si="3"/>
        <v>3.1242959884048971</v>
      </c>
      <c r="E241">
        <v>1.36387534646719E-2</v>
      </c>
      <c r="F241">
        <v>0.28421657800545602</v>
      </c>
    </row>
    <row r="242" spans="1:6" x14ac:dyDescent="0.25">
      <c r="A242" t="s">
        <v>218</v>
      </c>
      <c r="B242">
        <v>620.21844189225601</v>
      </c>
      <c r="C242">
        <v>-1.64304418556967</v>
      </c>
      <c r="D242">
        <f t="shared" si="3"/>
        <v>3.1232416248078048</v>
      </c>
      <c r="E242">
        <v>2.9699449862871899E-3</v>
      </c>
      <c r="F242">
        <v>0.13711405181064801</v>
      </c>
    </row>
    <row r="243" spans="1:6" x14ac:dyDescent="0.25">
      <c r="A243" t="s">
        <v>206</v>
      </c>
      <c r="B243">
        <v>648.76387366721599</v>
      </c>
      <c r="C243">
        <v>-1.63821629625919</v>
      </c>
      <c r="D243">
        <f t="shared" si="3"/>
        <v>3.1128073593253442</v>
      </c>
      <c r="E243">
        <v>6.7971945629726903E-4</v>
      </c>
      <c r="F243">
        <v>7.6392872648095994E-2</v>
      </c>
    </row>
    <row r="244" spans="1:6" x14ac:dyDescent="0.25">
      <c r="A244" t="s">
        <v>688</v>
      </c>
      <c r="B244">
        <v>19.667895430792498</v>
      </c>
      <c r="C244">
        <v>-1.6344048463255101</v>
      </c>
      <c r="D244">
        <f t="shared" si="3"/>
        <v>3.1045945002489148</v>
      </c>
      <c r="E244">
        <v>1.52297110379719E-2</v>
      </c>
      <c r="F244">
        <v>0.295276571416561</v>
      </c>
    </row>
    <row r="245" spans="1:6" x14ac:dyDescent="0.25">
      <c r="A245" t="s">
        <v>232</v>
      </c>
      <c r="B245">
        <v>132.30054334517499</v>
      </c>
      <c r="C245">
        <v>-1.6290936561738001</v>
      </c>
      <c r="D245">
        <f t="shared" si="3"/>
        <v>3.0931861452548408</v>
      </c>
      <c r="E245">
        <v>1.59436888420275E-3</v>
      </c>
      <c r="F245">
        <v>0.10040328262887301</v>
      </c>
    </row>
    <row r="246" spans="1:6" x14ac:dyDescent="0.25">
      <c r="A246" t="s">
        <v>231</v>
      </c>
      <c r="B246">
        <v>2801.0607875894402</v>
      </c>
      <c r="C246">
        <v>-1.62698617175055</v>
      </c>
      <c r="D246">
        <f t="shared" si="3"/>
        <v>3.0886709272769899</v>
      </c>
      <c r="E246">
        <v>7.3047374570334698E-4</v>
      </c>
      <c r="F246">
        <v>7.6392872648095994E-2</v>
      </c>
    </row>
    <row r="247" spans="1:6" x14ac:dyDescent="0.25">
      <c r="A247" t="s">
        <v>209</v>
      </c>
      <c r="B247">
        <v>271.951870334501</v>
      </c>
      <c r="C247">
        <v>-1.62431476404805</v>
      </c>
      <c r="D247">
        <f t="shared" si="3"/>
        <v>3.0829569928747644</v>
      </c>
      <c r="E247">
        <v>1.3389275304772599E-3</v>
      </c>
      <c r="F247">
        <v>9.3777177963865505E-2</v>
      </c>
    </row>
    <row r="248" spans="1:6" x14ac:dyDescent="0.25">
      <c r="A248" t="s">
        <v>222</v>
      </c>
      <c r="B248">
        <v>692.50973041030704</v>
      </c>
      <c r="C248">
        <v>-1.62276733723417</v>
      </c>
      <c r="D248">
        <f t="shared" si="3"/>
        <v>3.0796520028322081</v>
      </c>
      <c r="E248">
        <v>2.1968288521373698E-3</v>
      </c>
      <c r="F248">
        <v>0.117127790998606</v>
      </c>
    </row>
    <row r="249" spans="1:6" x14ac:dyDescent="0.25">
      <c r="A249" t="s">
        <v>689</v>
      </c>
      <c r="B249">
        <v>126.353037204515</v>
      </c>
      <c r="C249">
        <v>-1.6214826722634099</v>
      </c>
      <c r="D249">
        <f t="shared" si="3"/>
        <v>3.0769109106510957</v>
      </c>
      <c r="E249">
        <v>1.72395040636569E-4</v>
      </c>
      <c r="F249">
        <v>6.4630479660447104E-2</v>
      </c>
    </row>
    <row r="250" spans="1:6" x14ac:dyDescent="0.25">
      <c r="A250" t="s">
        <v>188</v>
      </c>
      <c r="B250">
        <v>187.012037811646</v>
      </c>
      <c r="C250">
        <v>-1.62071014532014</v>
      </c>
      <c r="D250">
        <f t="shared" si="3"/>
        <v>3.0752637432208516</v>
      </c>
      <c r="E250">
        <v>7.3725402574883296E-3</v>
      </c>
      <c r="F250">
        <v>0.21128052714218901</v>
      </c>
    </row>
    <row r="251" spans="1:6" x14ac:dyDescent="0.25">
      <c r="A251" t="s">
        <v>234</v>
      </c>
      <c r="B251">
        <v>540.56091546144205</v>
      </c>
      <c r="C251">
        <v>-1.6036163693719501</v>
      </c>
      <c r="D251">
        <f t="shared" si="3"/>
        <v>3.0390414862656452</v>
      </c>
      <c r="E251">
        <v>3.1290738078677402E-3</v>
      </c>
      <c r="F251">
        <v>0.13944791837324699</v>
      </c>
    </row>
    <row r="252" spans="1:6" x14ac:dyDescent="0.25">
      <c r="A252" t="s">
        <v>690</v>
      </c>
      <c r="B252">
        <v>362.38319692426501</v>
      </c>
      <c r="C252">
        <v>-1.59767678216881</v>
      </c>
      <c r="D252">
        <f t="shared" si="3"/>
        <v>3.0265554479757006</v>
      </c>
      <c r="E252">
        <v>2.3221968019543199E-2</v>
      </c>
      <c r="F252">
        <v>0.35331660749447003</v>
      </c>
    </row>
    <row r="253" spans="1:6" x14ac:dyDescent="0.25">
      <c r="A253" t="s">
        <v>158</v>
      </c>
      <c r="B253">
        <v>1109.9238063195901</v>
      </c>
      <c r="C253">
        <v>-1.5895622024703799</v>
      </c>
      <c r="D253">
        <f t="shared" si="3"/>
        <v>3.0095800747153372</v>
      </c>
      <c r="E253">
        <v>1.82735104307532E-2</v>
      </c>
      <c r="F253">
        <v>0.31610971417440398</v>
      </c>
    </row>
    <row r="254" spans="1:6" x14ac:dyDescent="0.25">
      <c r="A254" t="s">
        <v>297</v>
      </c>
      <c r="B254">
        <v>1145.90601958097</v>
      </c>
      <c r="C254">
        <v>-1.58855744393905</v>
      </c>
      <c r="D254">
        <f t="shared" si="3"/>
        <v>3.0074847957941171</v>
      </c>
      <c r="E254">
        <v>2.15446716107137E-2</v>
      </c>
      <c r="F254">
        <v>0.33915556491864801</v>
      </c>
    </row>
    <row r="255" spans="1:6" x14ac:dyDescent="0.25">
      <c r="A255" t="s">
        <v>204</v>
      </c>
      <c r="B255">
        <v>1323.7591901655201</v>
      </c>
      <c r="C255">
        <v>-1.5856049271158299</v>
      </c>
      <c r="D255">
        <f t="shared" si="3"/>
        <v>3.0013361856095599</v>
      </c>
      <c r="E255">
        <v>1.3798336665162101E-3</v>
      </c>
      <c r="F255">
        <v>9.4070452425457099E-2</v>
      </c>
    </row>
    <row r="256" spans="1:6" x14ac:dyDescent="0.25">
      <c r="A256" t="s">
        <v>227</v>
      </c>
      <c r="B256">
        <v>393.66240688974102</v>
      </c>
      <c r="C256">
        <v>-1.5840387100802</v>
      </c>
      <c r="D256">
        <f t="shared" si="3"/>
        <v>2.9980796462542134</v>
      </c>
      <c r="E256">
        <v>9.12690086355275E-4</v>
      </c>
      <c r="F256">
        <v>8.2356054531494402E-2</v>
      </c>
    </row>
    <row r="257" spans="1:6" x14ac:dyDescent="0.25">
      <c r="A257" t="s">
        <v>229</v>
      </c>
      <c r="B257">
        <v>212.63308032108401</v>
      </c>
      <c r="C257">
        <v>-1.5822387476786199</v>
      </c>
      <c r="D257">
        <f t="shared" si="3"/>
        <v>2.9943414580102448</v>
      </c>
      <c r="E257">
        <v>9.1717057876713592E-3</v>
      </c>
      <c r="F257">
        <v>0.23266316554661701</v>
      </c>
    </row>
    <row r="258" spans="1:6" x14ac:dyDescent="0.25">
      <c r="A258" t="s">
        <v>189</v>
      </c>
      <c r="B258">
        <v>240.08466512032899</v>
      </c>
      <c r="C258">
        <v>-1.5599922672582101</v>
      </c>
      <c r="D258">
        <f t="shared" ref="D258:D321" si="4">2^-C258</f>
        <v>2.9485226306703414</v>
      </c>
      <c r="E258">
        <v>7.6448983229690504E-4</v>
      </c>
      <c r="F258">
        <v>7.6392872648095994E-2</v>
      </c>
    </row>
    <row r="259" spans="1:6" x14ac:dyDescent="0.25">
      <c r="A259" t="s">
        <v>212</v>
      </c>
      <c r="B259">
        <v>85.069779790991802</v>
      </c>
      <c r="C259">
        <v>-1.5512391457152599</v>
      </c>
      <c r="D259">
        <f t="shared" si="4"/>
        <v>2.9306875090370479</v>
      </c>
      <c r="E259">
        <v>5.8427079223771902E-3</v>
      </c>
      <c r="F259">
        <v>0.18683652639084999</v>
      </c>
    </row>
    <row r="260" spans="1:6" x14ac:dyDescent="0.25">
      <c r="A260" t="s">
        <v>255</v>
      </c>
      <c r="B260">
        <v>272.926513688417</v>
      </c>
      <c r="C260">
        <v>-1.53981803800265</v>
      </c>
      <c r="D260">
        <f t="shared" si="4"/>
        <v>2.9075782889985384</v>
      </c>
      <c r="E260">
        <v>1.60230543950969E-3</v>
      </c>
      <c r="F260">
        <v>0.100462451967162</v>
      </c>
    </row>
    <row r="261" spans="1:6" x14ac:dyDescent="0.25">
      <c r="A261" t="s">
        <v>691</v>
      </c>
      <c r="B261">
        <v>27.364245599105399</v>
      </c>
      <c r="C261">
        <v>-1.5391639071154799</v>
      </c>
      <c r="D261">
        <f t="shared" si="4"/>
        <v>2.906260265716166</v>
      </c>
      <c r="E261" s="1">
        <v>7.1396870976097999E-5</v>
      </c>
      <c r="F261">
        <v>6.4069767092175905E-2</v>
      </c>
    </row>
    <row r="262" spans="1:6" x14ac:dyDescent="0.25">
      <c r="A262" t="s">
        <v>692</v>
      </c>
      <c r="B262">
        <v>15.643480837472101</v>
      </c>
      <c r="C262">
        <v>-1.53759714178728</v>
      </c>
      <c r="D262">
        <f t="shared" si="4"/>
        <v>2.9031057832538925</v>
      </c>
      <c r="E262" s="1">
        <v>2.3348610788942201E-5</v>
      </c>
      <c r="F262">
        <v>5.6842175359008602E-2</v>
      </c>
    </row>
    <row r="263" spans="1:6" x14ac:dyDescent="0.25">
      <c r="A263" t="s">
        <v>693</v>
      </c>
      <c r="B263">
        <v>52.577268805263898</v>
      </c>
      <c r="C263">
        <v>-1.53589660928744</v>
      </c>
      <c r="D263">
        <f t="shared" si="4"/>
        <v>2.8996858523800744</v>
      </c>
      <c r="E263">
        <v>4.87492456024545E-2</v>
      </c>
      <c r="F263">
        <v>0.456880984569217</v>
      </c>
    </row>
    <row r="264" spans="1:6" x14ac:dyDescent="0.25">
      <c r="A264" t="s">
        <v>694</v>
      </c>
      <c r="B264">
        <v>28.026990693358801</v>
      </c>
      <c r="C264">
        <v>-1.5315464785450299</v>
      </c>
      <c r="D264">
        <f t="shared" si="4"/>
        <v>2.8909556537467287</v>
      </c>
      <c r="E264">
        <v>1.3032141082406801E-2</v>
      </c>
      <c r="F264">
        <v>0.27886062840714898</v>
      </c>
    </row>
    <row r="265" spans="1:6" x14ac:dyDescent="0.25">
      <c r="A265" t="s">
        <v>226</v>
      </c>
      <c r="B265">
        <v>212.648622183648</v>
      </c>
      <c r="C265">
        <v>-1.5307977999065201</v>
      </c>
      <c r="D265">
        <f t="shared" si="4"/>
        <v>2.8894557974515545</v>
      </c>
      <c r="E265">
        <v>3.1250957079882202E-3</v>
      </c>
      <c r="F265">
        <v>0.13944791837324699</v>
      </c>
    </row>
    <row r="266" spans="1:6" x14ac:dyDescent="0.25">
      <c r="A266" t="s">
        <v>267</v>
      </c>
      <c r="B266">
        <v>220.722127788525</v>
      </c>
      <c r="C266">
        <v>-1.5267674904719799</v>
      </c>
      <c r="D266">
        <f t="shared" si="4"/>
        <v>2.8813950850446175</v>
      </c>
      <c r="E266">
        <v>2.57194218987994E-4</v>
      </c>
      <c r="F266">
        <v>6.4630479660447104E-2</v>
      </c>
    </row>
    <row r="267" spans="1:6" x14ac:dyDescent="0.25">
      <c r="A267" t="s">
        <v>260</v>
      </c>
      <c r="B267">
        <v>55.437280573622303</v>
      </c>
      <c r="C267">
        <v>-1.5260905734616499</v>
      </c>
      <c r="D267">
        <f t="shared" si="4"/>
        <v>2.8800434426110963</v>
      </c>
      <c r="E267">
        <v>3.5086180626236001E-3</v>
      </c>
      <c r="F267">
        <v>0.14458917533414001</v>
      </c>
    </row>
    <row r="268" spans="1:6" x14ac:dyDescent="0.25">
      <c r="A268" t="s">
        <v>207</v>
      </c>
      <c r="B268">
        <v>120.372126548621</v>
      </c>
      <c r="C268">
        <v>-1.5231084825618699</v>
      </c>
      <c r="D268">
        <f t="shared" si="4"/>
        <v>2.8740964608698749</v>
      </c>
      <c r="E268">
        <v>5.13406660503449E-3</v>
      </c>
      <c r="F268">
        <v>0.17709700716606</v>
      </c>
    </row>
    <row r="269" spans="1:6" x14ac:dyDescent="0.25">
      <c r="A269" t="s">
        <v>316</v>
      </c>
      <c r="B269">
        <v>107.966442559562</v>
      </c>
      <c r="C269">
        <v>-1.5149764224978</v>
      </c>
      <c r="D269">
        <f t="shared" si="4"/>
        <v>2.8579415726783073</v>
      </c>
      <c r="E269">
        <v>4.4893285837982197E-3</v>
      </c>
      <c r="F269">
        <v>0.16485365679328601</v>
      </c>
    </row>
    <row r="270" spans="1:6" x14ac:dyDescent="0.25">
      <c r="A270" t="s">
        <v>220</v>
      </c>
      <c r="B270">
        <v>119.69747560413199</v>
      </c>
      <c r="C270">
        <v>-1.51364948864805</v>
      </c>
      <c r="D270">
        <f t="shared" si="4"/>
        <v>2.8553141595126643</v>
      </c>
      <c r="E270">
        <v>4.6765385947004998E-3</v>
      </c>
      <c r="F270">
        <v>0.16834146283349699</v>
      </c>
    </row>
    <row r="271" spans="1:6" x14ac:dyDescent="0.25">
      <c r="A271" t="s">
        <v>221</v>
      </c>
      <c r="B271">
        <v>204.30962139262499</v>
      </c>
      <c r="C271">
        <v>-1.5126324718728901</v>
      </c>
      <c r="D271">
        <f t="shared" si="4"/>
        <v>2.8533020370509243</v>
      </c>
      <c r="E271">
        <v>7.4022242583848897E-3</v>
      </c>
      <c r="F271">
        <v>0.21128052714218901</v>
      </c>
    </row>
    <row r="272" spans="1:6" x14ac:dyDescent="0.25">
      <c r="A272" t="s">
        <v>243</v>
      </c>
      <c r="B272">
        <v>240.362684151965</v>
      </c>
      <c r="C272">
        <v>-1.5086850222496</v>
      </c>
      <c r="D272">
        <f t="shared" si="4"/>
        <v>2.8455056069616527</v>
      </c>
      <c r="E272">
        <v>1.77185084564558E-3</v>
      </c>
      <c r="F272">
        <v>0.104509726708089</v>
      </c>
    </row>
    <row r="273" spans="1:6" x14ac:dyDescent="0.25">
      <c r="A273" t="s">
        <v>241</v>
      </c>
      <c r="B273">
        <v>562.65980820690299</v>
      </c>
      <c r="C273">
        <v>-1.5016347235040499</v>
      </c>
      <c r="D273">
        <f t="shared" si="4"/>
        <v>2.8316338432301711</v>
      </c>
      <c r="E273">
        <v>3.6677215966980101E-3</v>
      </c>
      <c r="F273">
        <v>0.145971140586929</v>
      </c>
    </row>
    <row r="274" spans="1:6" x14ac:dyDescent="0.25">
      <c r="A274" t="s">
        <v>258</v>
      </c>
      <c r="B274">
        <v>64.282530025426595</v>
      </c>
      <c r="C274">
        <v>-1.5007162056686401</v>
      </c>
      <c r="D274">
        <f t="shared" si="4"/>
        <v>2.8298316062130495</v>
      </c>
      <c r="E274">
        <v>1.7403212275404801E-2</v>
      </c>
      <c r="F274">
        <v>0.30899345907399101</v>
      </c>
    </row>
    <row r="275" spans="1:6" x14ac:dyDescent="0.25">
      <c r="A275" t="s">
        <v>235</v>
      </c>
      <c r="B275">
        <v>390.79617313822598</v>
      </c>
      <c r="C275">
        <v>-1.49651610388876</v>
      </c>
      <c r="D275">
        <f t="shared" si="4"/>
        <v>2.8216051300497043</v>
      </c>
      <c r="E275">
        <v>2.87439733819266E-3</v>
      </c>
      <c r="F275">
        <v>0.136453663236932</v>
      </c>
    </row>
    <row r="276" spans="1:6" x14ac:dyDescent="0.25">
      <c r="A276" t="s">
        <v>695</v>
      </c>
      <c r="B276">
        <v>13.524038273458</v>
      </c>
      <c r="C276">
        <v>-1.4952968557547399</v>
      </c>
      <c r="D276">
        <f t="shared" si="4"/>
        <v>2.8192215469652639</v>
      </c>
      <c r="E276">
        <v>7.4807182705442796E-3</v>
      </c>
      <c r="F276">
        <v>0.21128052714218901</v>
      </c>
    </row>
    <row r="277" spans="1:6" x14ac:dyDescent="0.25">
      <c r="A277" t="s">
        <v>261</v>
      </c>
      <c r="B277">
        <v>61.626040701874501</v>
      </c>
      <c r="C277">
        <v>-1.4952194653264299</v>
      </c>
      <c r="D277">
        <f t="shared" si="4"/>
        <v>2.819070319640701</v>
      </c>
      <c r="E277">
        <v>3.0530746270849701E-3</v>
      </c>
      <c r="F277">
        <v>0.138721662961032</v>
      </c>
    </row>
    <row r="278" spans="1:6" x14ac:dyDescent="0.25">
      <c r="A278" t="s">
        <v>238</v>
      </c>
      <c r="B278">
        <v>1433.4024687874301</v>
      </c>
      <c r="C278">
        <v>-1.4898056003882201</v>
      </c>
      <c r="D278">
        <f t="shared" si="4"/>
        <v>2.8085112859831867</v>
      </c>
      <c r="E278">
        <v>1.01978106049117E-3</v>
      </c>
      <c r="F278">
        <v>8.6129508626659801E-2</v>
      </c>
    </row>
    <row r="279" spans="1:6" x14ac:dyDescent="0.25">
      <c r="A279" t="s">
        <v>696</v>
      </c>
      <c r="B279">
        <v>40.7512794264143</v>
      </c>
      <c r="C279">
        <v>-1.4874443908555299</v>
      </c>
      <c r="D279">
        <f t="shared" si="4"/>
        <v>2.8039184513010604</v>
      </c>
      <c r="E279">
        <v>4.1500139573094202E-2</v>
      </c>
      <c r="F279">
        <v>0.43203631839519302</v>
      </c>
    </row>
    <row r="280" spans="1:6" x14ac:dyDescent="0.25">
      <c r="A280" t="s">
        <v>233</v>
      </c>
      <c r="B280">
        <v>127.027703153356</v>
      </c>
      <c r="C280">
        <v>-1.47848159631717</v>
      </c>
      <c r="D280">
        <f t="shared" si="4"/>
        <v>2.786553005222308</v>
      </c>
      <c r="E280">
        <v>1.9103535742840401E-3</v>
      </c>
      <c r="F280">
        <v>0.10719771610947899</v>
      </c>
    </row>
    <row r="281" spans="1:6" x14ac:dyDescent="0.25">
      <c r="A281" t="s">
        <v>697</v>
      </c>
      <c r="B281">
        <v>461.89540841303801</v>
      </c>
      <c r="C281">
        <v>-1.47789279872706</v>
      </c>
      <c r="D281">
        <f t="shared" si="4"/>
        <v>2.7854159798038967</v>
      </c>
      <c r="E281">
        <v>3.0662530390383198E-2</v>
      </c>
      <c r="F281">
        <v>0.39098810954273699</v>
      </c>
    </row>
    <row r="282" spans="1:6" x14ac:dyDescent="0.25">
      <c r="A282" t="s">
        <v>698</v>
      </c>
      <c r="B282">
        <v>51.8512186127832</v>
      </c>
      <c r="C282">
        <v>-1.46343945358384</v>
      </c>
      <c r="D282">
        <f t="shared" si="4"/>
        <v>2.7576501748541875</v>
      </c>
      <c r="E282">
        <v>9.3174569983854004E-3</v>
      </c>
      <c r="F282">
        <v>0.233881202067863</v>
      </c>
    </row>
    <row r="283" spans="1:6" x14ac:dyDescent="0.25">
      <c r="A283" t="s">
        <v>254</v>
      </c>
      <c r="B283">
        <v>243.186966460246</v>
      </c>
      <c r="C283">
        <v>-1.46092211099908</v>
      </c>
      <c r="D283">
        <f t="shared" si="4"/>
        <v>2.7528425772139764</v>
      </c>
      <c r="E283">
        <v>5.2345321085113397E-3</v>
      </c>
      <c r="F283">
        <v>0.179262671930666</v>
      </c>
    </row>
    <row r="284" spans="1:6" x14ac:dyDescent="0.25">
      <c r="A284" t="s">
        <v>225</v>
      </c>
      <c r="B284">
        <v>734.91605577465202</v>
      </c>
      <c r="C284">
        <v>-1.46024164415238</v>
      </c>
      <c r="D284">
        <f t="shared" si="4"/>
        <v>2.7515444675235177</v>
      </c>
      <c r="E284">
        <v>2.88589378441961E-3</v>
      </c>
      <c r="F284">
        <v>0.136453663236932</v>
      </c>
    </row>
    <row r="285" spans="1:6" x14ac:dyDescent="0.25">
      <c r="A285" t="s">
        <v>699</v>
      </c>
      <c r="B285">
        <v>18.595294445378201</v>
      </c>
      <c r="C285">
        <v>-1.46018891898072</v>
      </c>
      <c r="D285">
        <f t="shared" si="4"/>
        <v>2.7514439105802193</v>
      </c>
      <c r="E285">
        <v>2.8947085359293499E-2</v>
      </c>
      <c r="F285">
        <v>0.38060829985894801</v>
      </c>
    </row>
    <row r="286" spans="1:6" x14ac:dyDescent="0.25">
      <c r="A286" t="s">
        <v>169</v>
      </c>
      <c r="B286">
        <v>160.905989618603</v>
      </c>
      <c r="C286">
        <v>-1.4442716272390701</v>
      </c>
      <c r="D286">
        <f t="shared" si="4"/>
        <v>2.7212540079058467</v>
      </c>
      <c r="E286">
        <v>2.40669302554746E-2</v>
      </c>
      <c r="F286">
        <v>0.35729507901167901</v>
      </c>
    </row>
    <row r="287" spans="1:6" x14ac:dyDescent="0.25">
      <c r="A287" t="s">
        <v>271</v>
      </c>
      <c r="B287">
        <v>181.635539569229</v>
      </c>
      <c r="C287">
        <v>-1.44419775471162</v>
      </c>
      <c r="D287">
        <f t="shared" si="4"/>
        <v>2.7211146709295151</v>
      </c>
      <c r="E287">
        <v>3.01670841997378E-3</v>
      </c>
      <c r="F287">
        <v>0.13781150834282699</v>
      </c>
    </row>
    <row r="288" spans="1:6" x14ac:dyDescent="0.25">
      <c r="A288" t="s">
        <v>273</v>
      </c>
      <c r="B288">
        <v>309.45135295333898</v>
      </c>
      <c r="C288">
        <v>-1.44020274238263</v>
      </c>
      <c r="D288">
        <f t="shared" si="4"/>
        <v>2.7135899697436723</v>
      </c>
      <c r="E288">
        <v>1.1509080606564401E-2</v>
      </c>
      <c r="F288">
        <v>0.26105431176785399</v>
      </c>
    </row>
    <row r="289" spans="1:6" x14ac:dyDescent="0.25">
      <c r="A289" t="s">
        <v>264</v>
      </c>
      <c r="B289">
        <v>1802.9210034428399</v>
      </c>
      <c r="C289">
        <v>-1.43621586988339</v>
      </c>
      <c r="D289">
        <f t="shared" si="4"/>
        <v>2.7061013446731605</v>
      </c>
      <c r="E289">
        <v>3.6067557994446699E-3</v>
      </c>
      <c r="F289">
        <v>0.145971140586929</v>
      </c>
    </row>
    <row r="290" spans="1:6" x14ac:dyDescent="0.25">
      <c r="A290" t="s">
        <v>224</v>
      </c>
      <c r="B290">
        <v>116.52140712975201</v>
      </c>
      <c r="C290">
        <v>-1.4329854097224</v>
      </c>
      <c r="D290">
        <f t="shared" si="4"/>
        <v>2.7000486639488539</v>
      </c>
      <c r="E290">
        <v>4.82467224999562E-2</v>
      </c>
      <c r="F290">
        <v>0.45335500108270399</v>
      </c>
    </row>
    <row r="291" spans="1:6" x14ac:dyDescent="0.25">
      <c r="A291" t="s">
        <v>262</v>
      </c>
      <c r="B291">
        <v>715.12232458378196</v>
      </c>
      <c r="C291">
        <v>-1.42806781210571</v>
      </c>
      <c r="D291">
        <f t="shared" si="4"/>
        <v>2.6908608946774404</v>
      </c>
      <c r="E291">
        <v>6.7884805602323904E-3</v>
      </c>
      <c r="F291">
        <v>0.20476681488196799</v>
      </c>
    </row>
    <row r="292" spans="1:6" x14ac:dyDescent="0.25">
      <c r="A292" t="s">
        <v>286</v>
      </c>
      <c r="B292">
        <v>2008.45677689372</v>
      </c>
      <c r="C292">
        <v>-1.42353720082276</v>
      </c>
      <c r="D292">
        <f t="shared" si="4"/>
        <v>2.6824238225071872</v>
      </c>
      <c r="E292">
        <v>4.8272820200827701E-3</v>
      </c>
      <c r="F292">
        <v>0.17082384317799901</v>
      </c>
    </row>
    <row r="293" spans="1:6" x14ac:dyDescent="0.25">
      <c r="A293" t="s">
        <v>700</v>
      </c>
      <c r="B293">
        <v>37.3115966672638</v>
      </c>
      <c r="C293">
        <v>-1.42290854637436</v>
      </c>
      <c r="D293">
        <f t="shared" si="4"/>
        <v>2.6812552107995304</v>
      </c>
      <c r="E293">
        <v>2.5387306633267399E-2</v>
      </c>
      <c r="F293">
        <v>0.36665701898712699</v>
      </c>
    </row>
    <row r="294" spans="1:6" x14ac:dyDescent="0.25">
      <c r="A294" t="s">
        <v>251</v>
      </c>
      <c r="B294">
        <v>2796.3645618371002</v>
      </c>
      <c r="C294">
        <v>-1.4210777416900899</v>
      </c>
      <c r="D294">
        <f t="shared" si="4"/>
        <v>2.6778548101136526</v>
      </c>
      <c r="E294">
        <v>3.1564684128224901E-3</v>
      </c>
      <c r="F294">
        <v>0.13944791837324699</v>
      </c>
    </row>
    <row r="295" spans="1:6" x14ac:dyDescent="0.25">
      <c r="A295" t="s">
        <v>701</v>
      </c>
      <c r="B295">
        <v>31.650165622102001</v>
      </c>
      <c r="C295">
        <v>-1.42045653966772</v>
      </c>
      <c r="D295">
        <f t="shared" si="4"/>
        <v>2.6767020157311099</v>
      </c>
      <c r="E295">
        <v>1.1104614472199801E-2</v>
      </c>
      <c r="F295">
        <v>0.25757682486566102</v>
      </c>
    </row>
    <row r="296" spans="1:6" x14ac:dyDescent="0.25">
      <c r="A296" t="s">
        <v>318</v>
      </c>
      <c r="B296">
        <v>51.129159175156197</v>
      </c>
      <c r="C296">
        <v>-1.4159280232263001</v>
      </c>
      <c r="D296">
        <f t="shared" si="4"/>
        <v>2.6683132125603413</v>
      </c>
      <c r="E296">
        <v>2.3984765303465199E-2</v>
      </c>
      <c r="F296">
        <v>0.35694910659127599</v>
      </c>
    </row>
    <row r="297" spans="1:6" x14ac:dyDescent="0.25">
      <c r="A297" t="s">
        <v>250</v>
      </c>
      <c r="B297">
        <v>510.97670222873001</v>
      </c>
      <c r="C297">
        <v>-1.4156505140050399</v>
      </c>
      <c r="D297">
        <f t="shared" si="4"/>
        <v>2.6677999992424093</v>
      </c>
      <c r="E297">
        <v>3.0938803979917999E-3</v>
      </c>
      <c r="F297">
        <v>0.13925371396353101</v>
      </c>
    </row>
    <row r="298" spans="1:6" x14ac:dyDescent="0.25">
      <c r="A298" t="s">
        <v>246</v>
      </c>
      <c r="B298">
        <v>1837.5606995063699</v>
      </c>
      <c r="C298">
        <v>-1.41462693070795</v>
      </c>
      <c r="D298">
        <f t="shared" si="4"/>
        <v>2.6659078827812563</v>
      </c>
      <c r="E298">
        <v>4.8119409304921796E-3</v>
      </c>
      <c r="F298">
        <v>0.17082384317799901</v>
      </c>
    </row>
    <row r="299" spans="1:6" x14ac:dyDescent="0.25">
      <c r="A299" t="s">
        <v>702</v>
      </c>
      <c r="B299">
        <v>182.88412710091799</v>
      </c>
      <c r="C299">
        <v>-1.4116716468646999</v>
      </c>
      <c r="D299">
        <f t="shared" si="4"/>
        <v>2.6604525021088277</v>
      </c>
      <c r="E299">
        <v>3.8776377963323699E-2</v>
      </c>
      <c r="F299">
        <v>0.41960853694064199</v>
      </c>
    </row>
    <row r="300" spans="1:6" x14ac:dyDescent="0.25">
      <c r="A300" t="s">
        <v>249</v>
      </c>
      <c r="B300">
        <v>1451.17196074816</v>
      </c>
      <c r="C300">
        <v>-1.41086022228221</v>
      </c>
      <c r="D300">
        <f t="shared" si="4"/>
        <v>2.6589565868034621</v>
      </c>
      <c r="E300">
        <v>5.7121738622462901E-3</v>
      </c>
      <c r="F300">
        <v>0.185975946290549</v>
      </c>
    </row>
    <row r="301" spans="1:6" x14ac:dyDescent="0.25">
      <c r="A301" t="s">
        <v>280</v>
      </c>
      <c r="B301">
        <v>3965.1585790504701</v>
      </c>
      <c r="C301">
        <v>-1.4084909834963399</v>
      </c>
      <c r="D301">
        <f t="shared" si="4"/>
        <v>2.6545935489173869</v>
      </c>
      <c r="E301">
        <v>1.8665087133000299E-3</v>
      </c>
      <c r="F301">
        <v>0.105926213855975</v>
      </c>
    </row>
    <row r="302" spans="1:6" x14ac:dyDescent="0.25">
      <c r="A302" t="s">
        <v>265</v>
      </c>
      <c r="B302">
        <v>551.86014862728905</v>
      </c>
      <c r="C302">
        <v>-1.4022138358799101</v>
      </c>
      <c r="D302">
        <f t="shared" si="4"/>
        <v>2.6430685372092095</v>
      </c>
      <c r="E302">
        <v>1.2282222042332799E-2</v>
      </c>
      <c r="F302">
        <v>0.27047261362548303</v>
      </c>
    </row>
    <row r="303" spans="1:6" x14ac:dyDescent="0.25">
      <c r="A303" t="s">
        <v>281</v>
      </c>
      <c r="B303">
        <v>257.306296269825</v>
      </c>
      <c r="C303">
        <v>-1.3984433940131</v>
      </c>
      <c r="D303">
        <f t="shared" si="4"/>
        <v>2.6361699723678669</v>
      </c>
      <c r="E303">
        <v>2.4456841143379298E-3</v>
      </c>
      <c r="F303">
        <v>0.12541118754880001</v>
      </c>
    </row>
    <row r="304" spans="1:6" x14ac:dyDescent="0.25">
      <c r="A304" t="s">
        <v>340</v>
      </c>
      <c r="B304">
        <v>180.044761867982</v>
      </c>
      <c r="C304">
        <v>-1.39149374965245</v>
      </c>
      <c r="D304">
        <f t="shared" si="4"/>
        <v>2.6235017451363905</v>
      </c>
      <c r="E304">
        <v>2.0158970726847801E-3</v>
      </c>
      <c r="F304">
        <v>0.110897510228384</v>
      </c>
    </row>
    <row r="305" spans="1:6" x14ac:dyDescent="0.25">
      <c r="A305" t="s">
        <v>703</v>
      </c>
      <c r="B305">
        <v>35.763868805886702</v>
      </c>
      <c r="C305">
        <v>-1.3908694746844401</v>
      </c>
      <c r="D305">
        <f t="shared" si="4"/>
        <v>2.6223667636428711</v>
      </c>
      <c r="E305">
        <v>1.6113749213708499E-2</v>
      </c>
      <c r="F305">
        <v>0.29969068809640798</v>
      </c>
    </row>
    <row r="306" spans="1:6" x14ac:dyDescent="0.25">
      <c r="A306" t="s">
        <v>704</v>
      </c>
      <c r="B306">
        <v>17.9051927348216</v>
      </c>
      <c r="C306">
        <v>-1.39027640515402</v>
      </c>
      <c r="D306">
        <f t="shared" si="4"/>
        <v>2.6212889709312255</v>
      </c>
      <c r="E306">
        <v>3.1269884911449303E-2</v>
      </c>
      <c r="F306">
        <v>0.39253323895786701</v>
      </c>
    </row>
    <row r="307" spans="1:6" x14ac:dyDescent="0.25">
      <c r="A307" t="s">
        <v>240</v>
      </c>
      <c r="B307">
        <v>37.082606391943202</v>
      </c>
      <c r="C307">
        <v>-1.38935812079626</v>
      </c>
      <c r="D307">
        <f t="shared" si="4"/>
        <v>2.6196210350958347</v>
      </c>
      <c r="E307" s="1">
        <v>3.20931040419981E-5</v>
      </c>
      <c r="F307">
        <v>5.6842175359008602E-2</v>
      </c>
    </row>
    <row r="308" spans="1:6" x14ac:dyDescent="0.25">
      <c r="A308" t="s">
        <v>705</v>
      </c>
      <c r="B308">
        <v>206.071320170691</v>
      </c>
      <c r="C308">
        <v>-1.3884521985378</v>
      </c>
      <c r="D308">
        <f t="shared" si="4"/>
        <v>2.6179765932761812</v>
      </c>
      <c r="E308">
        <v>1.60219904593254E-2</v>
      </c>
      <c r="F308">
        <v>0.29885268090985101</v>
      </c>
    </row>
    <row r="309" spans="1:6" x14ac:dyDescent="0.25">
      <c r="A309" t="s">
        <v>253</v>
      </c>
      <c r="B309">
        <v>2477.1844520453201</v>
      </c>
      <c r="C309">
        <v>-1.3880707979191</v>
      </c>
      <c r="D309">
        <f t="shared" si="4"/>
        <v>2.6172845787541066</v>
      </c>
      <c r="E309">
        <v>3.8816741764854199E-3</v>
      </c>
      <c r="F309">
        <v>0.149547180792165</v>
      </c>
    </row>
    <row r="310" spans="1:6" x14ac:dyDescent="0.25">
      <c r="A310" t="s">
        <v>275</v>
      </c>
      <c r="B310">
        <v>3436.48760218499</v>
      </c>
      <c r="C310">
        <v>-1.38784979303641</v>
      </c>
      <c r="D310">
        <f t="shared" si="4"/>
        <v>2.61688367048699</v>
      </c>
      <c r="E310">
        <v>2.2944291032426698E-3</v>
      </c>
      <c r="F310">
        <v>0.120671842726587</v>
      </c>
    </row>
    <row r="311" spans="1:6" x14ac:dyDescent="0.25">
      <c r="A311" t="s">
        <v>252</v>
      </c>
      <c r="B311">
        <v>201.35411347337799</v>
      </c>
      <c r="C311">
        <v>-1.38391322842944</v>
      </c>
      <c r="D311">
        <f t="shared" si="4"/>
        <v>2.609752925842491</v>
      </c>
      <c r="E311">
        <v>5.3696458038728599E-3</v>
      </c>
      <c r="F311">
        <v>0.18055591206558899</v>
      </c>
    </row>
    <row r="312" spans="1:6" x14ac:dyDescent="0.25">
      <c r="A312" t="s">
        <v>259</v>
      </c>
      <c r="B312">
        <v>243.76550224104901</v>
      </c>
      <c r="C312">
        <v>-1.3833824543526201</v>
      </c>
      <c r="D312">
        <f t="shared" si="4"/>
        <v>2.6087929624522888</v>
      </c>
      <c r="E312">
        <v>2.3401652387355898E-3</v>
      </c>
      <c r="F312">
        <v>0.12183800887074001</v>
      </c>
    </row>
    <row r="313" spans="1:6" x14ac:dyDescent="0.25">
      <c r="A313" t="s">
        <v>256</v>
      </c>
      <c r="B313">
        <v>2789.53443962855</v>
      </c>
      <c r="C313">
        <v>-1.38303102211776</v>
      </c>
      <c r="D313">
        <f t="shared" si="4"/>
        <v>2.6081575528481387</v>
      </c>
      <c r="E313">
        <v>3.3079505782775001E-3</v>
      </c>
      <c r="F313">
        <v>0.14349110091513101</v>
      </c>
    </row>
    <row r="314" spans="1:6" x14ac:dyDescent="0.25">
      <c r="A314" t="s">
        <v>706</v>
      </c>
      <c r="B314">
        <v>57.8612531901571</v>
      </c>
      <c r="C314">
        <v>-1.38276948819074</v>
      </c>
      <c r="D314">
        <f t="shared" si="4"/>
        <v>2.6076847849772684</v>
      </c>
      <c r="E314">
        <v>4.1135189700373803E-2</v>
      </c>
      <c r="F314">
        <v>0.43102786543573601</v>
      </c>
    </row>
    <row r="315" spans="1:6" x14ac:dyDescent="0.25">
      <c r="A315" t="s">
        <v>244</v>
      </c>
      <c r="B315">
        <v>485.68680640477299</v>
      </c>
      <c r="C315">
        <v>-1.37464993588108</v>
      </c>
      <c r="D315">
        <f t="shared" si="4"/>
        <v>2.5930498399002015</v>
      </c>
      <c r="E315">
        <v>3.9143431069301399E-3</v>
      </c>
      <c r="F315">
        <v>0.149547180792165</v>
      </c>
    </row>
    <row r="316" spans="1:6" x14ac:dyDescent="0.25">
      <c r="A316" t="s">
        <v>347</v>
      </c>
      <c r="B316">
        <v>74.452656271849904</v>
      </c>
      <c r="C316">
        <v>-1.3724043784372899</v>
      </c>
      <c r="D316">
        <f t="shared" si="4"/>
        <v>2.5890168925876327</v>
      </c>
      <c r="E316">
        <v>9.8559272470898594E-3</v>
      </c>
      <c r="F316">
        <v>0.24157867723461601</v>
      </c>
    </row>
    <row r="317" spans="1:6" x14ac:dyDescent="0.25">
      <c r="A317" t="s">
        <v>257</v>
      </c>
      <c r="B317">
        <v>1547.8684651353999</v>
      </c>
      <c r="C317">
        <v>-1.36992335072881</v>
      </c>
      <c r="D317">
        <f t="shared" si="4"/>
        <v>2.5845683415110798</v>
      </c>
      <c r="E317">
        <v>1.7668521687990301E-3</v>
      </c>
      <c r="F317">
        <v>0.104509726708089</v>
      </c>
    </row>
    <row r="318" spans="1:6" x14ac:dyDescent="0.25">
      <c r="A318" t="s">
        <v>707</v>
      </c>
      <c r="B318">
        <v>133.891402958615</v>
      </c>
      <c r="C318">
        <v>-1.3640097354374501</v>
      </c>
      <c r="D318">
        <f t="shared" si="4"/>
        <v>2.573995864102312</v>
      </c>
      <c r="E318">
        <v>1.9933806788208501E-3</v>
      </c>
      <c r="F318">
        <v>0.110359270369006</v>
      </c>
    </row>
    <row r="319" spans="1:6" x14ac:dyDescent="0.25">
      <c r="A319" t="s">
        <v>708</v>
      </c>
      <c r="B319">
        <v>21.470633640849499</v>
      </c>
      <c r="C319">
        <v>-1.3587623796686701</v>
      </c>
      <c r="D319">
        <f t="shared" si="4"/>
        <v>2.5646507577200484</v>
      </c>
      <c r="E319">
        <v>4.7622040228809899E-2</v>
      </c>
      <c r="F319">
        <v>0.45078427036520302</v>
      </c>
    </row>
    <row r="320" spans="1:6" x14ac:dyDescent="0.25">
      <c r="A320" t="s">
        <v>334</v>
      </c>
      <c r="B320">
        <v>196.41106004719401</v>
      </c>
      <c r="C320">
        <v>-1.3553159238241499</v>
      </c>
      <c r="D320">
        <f t="shared" si="4"/>
        <v>2.5585313727846581</v>
      </c>
      <c r="E320">
        <v>3.45120030368847E-3</v>
      </c>
      <c r="F320">
        <v>0.14458917533414001</v>
      </c>
    </row>
    <row r="321" spans="1:6" x14ac:dyDescent="0.25">
      <c r="A321" t="s">
        <v>302</v>
      </c>
      <c r="B321">
        <v>160.22707819630199</v>
      </c>
      <c r="C321">
        <v>-1.35397707837701</v>
      </c>
      <c r="D321">
        <f t="shared" si="4"/>
        <v>2.5561581136942144</v>
      </c>
      <c r="E321">
        <v>1.8275633364214199E-3</v>
      </c>
      <c r="F321">
        <v>0.104960617537355</v>
      </c>
    </row>
    <row r="322" spans="1:6" x14ac:dyDescent="0.25">
      <c r="A322" t="s">
        <v>293</v>
      </c>
      <c r="B322">
        <v>1109.48389352561</v>
      </c>
      <c r="C322">
        <v>-1.3522594293958301</v>
      </c>
      <c r="D322">
        <f t="shared" ref="D322:D385" si="5">2^-C322</f>
        <v>2.5531166048411715</v>
      </c>
      <c r="E322">
        <v>3.3970368710838902E-2</v>
      </c>
      <c r="F322">
        <v>0.40544598606117499</v>
      </c>
    </row>
    <row r="323" spans="1:6" x14ac:dyDescent="0.25">
      <c r="A323" t="s">
        <v>709</v>
      </c>
      <c r="B323">
        <v>21.519110824922699</v>
      </c>
      <c r="C323">
        <v>-1.3459264375192099</v>
      </c>
      <c r="D323">
        <f t="shared" si="5"/>
        <v>2.5419337630545487</v>
      </c>
      <c r="E323">
        <v>2.5308469020253199E-2</v>
      </c>
      <c r="F323">
        <v>0.36665701898712699</v>
      </c>
    </row>
    <row r="324" spans="1:6" x14ac:dyDescent="0.25">
      <c r="A324" t="s">
        <v>301</v>
      </c>
      <c r="B324">
        <v>2176.0803879201799</v>
      </c>
      <c r="C324">
        <v>-1.34456260202603</v>
      </c>
      <c r="D324">
        <f t="shared" si="5"/>
        <v>2.5395319100884413</v>
      </c>
      <c r="E324">
        <v>3.3625080114336298E-3</v>
      </c>
      <c r="F324">
        <v>0.144547574934623</v>
      </c>
    </row>
    <row r="325" spans="1:6" x14ac:dyDescent="0.25">
      <c r="A325" t="s">
        <v>270</v>
      </c>
      <c r="B325">
        <v>697.35118266711902</v>
      </c>
      <c r="C325">
        <v>-1.34200755076522</v>
      </c>
      <c r="D325">
        <f t="shared" si="5"/>
        <v>2.5350383118964102</v>
      </c>
      <c r="E325">
        <v>2.6487693340426898E-3</v>
      </c>
      <c r="F325">
        <v>0.130690825079673</v>
      </c>
    </row>
    <row r="326" spans="1:6" x14ac:dyDescent="0.25">
      <c r="A326" t="s">
        <v>312</v>
      </c>
      <c r="B326">
        <v>1090.88022337597</v>
      </c>
      <c r="C326">
        <v>-1.3342511540904001</v>
      </c>
      <c r="D326">
        <f t="shared" si="5"/>
        <v>2.5214456952459705</v>
      </c>
      <c r="E326">
        <v>3.4396008629491298E-3</v>
      </c>
      <c r="F326">
        <v>0.14458917533414001</v>
      </c>
    </row>
    <row r="327" spans="1:6" x14ac:dyDescent="0.25">
      <c r="A327" t="s">
        <v>710</v>
      </c>
      <c r="B327">
        <v>13.128496446198699</v>
      </c>
      <c r="C327">
        <v>-1.3284781259956999</v>
      </c>
      <c r="D327">
        <f t="shared" si="5"/>
        <v>2.5113761440654101</v>
      </c>
      <c r="E327">
        <v>3.8460084718039203E-2</v>
      </c>
      <c r="F327">
        <v>0.41839033432807199</v>
      </c>
    </row>
    <row r="328" spans="1:6" x14ac:dyDescent="0.25">
      <c r="A328" t="s">
        <v>711</v>
      </c>
      <c r="B328">
        <v>217.903299990958</v>
      </c>
      <c r="C328">
        <v>-1.3274810831461801</v>
      </c>
      <c r="D328">
        <f t="shared" si="5"/>
        <v>2.5096411380394303</v>
      </c>
      <c r="E328">
        <v>5.1434358537572802E-3</v>
      </c>
      <c r="F328">
        <v>0.17709700716606</v>
      </c>
    </row>
    <row r="329" spans="1:6" x14ac:dyDescent="0.25">
      <c r="A329" t="s">
        <v>282</v>
      </c>
      <c r="B329">
        <v>475.61273414134803</v>
      </c>
      <c r="C329">
        <v>-1.3194499450746799</v>
      </c>
      <c r="D329">
        <f t="shared" si="5"/>
        <v>2.4957093797134386</v>
      </c>
      <c r="E329">
        <v>5.6980831832997699E-3</v>
      </c>
      <c r="F329">
        <v>0.185938814422314</v>
      </c>
    </row>
    <row r="330" spans="1:6" x14ac:dyDescent="0.25">
      <c r="A330" t="s">
        <v>712</v>
      </c>
      <c r="B330">
        <v>27.975412099728999</v>
      </c>
      <c r="C330">
        <v>-1.31809196105383</v>
      </c>
      <c r="D330">
        <f t="shared" si="5"/>
        <v>2.4933613166812867</v>
      </c>
      <c r="E330">
        <v>1.5584519885307401E-3</v>
      </c>
      <c r="F330">
        <v>0.10002754796020399</v>
      </c>
    </row>
    <row r="331" spans="1:6" x14ac:dyDescent="0.25">
      <c r="A331" t="s">
        <v>278</v>
      </c>
      <c r="B331">
        <v>855.96286236664002</v>
      </c>
      <c r="C331">
        <v>-1.3116536255706099</v>
      </c>
      <c r="D331">
        <f t="shared" si="5"/>
        <v>2.4822589497782692</v>
      </c>
      <c r="E331">
        <v>2.7627517191057098E-3</v>
      </c>
      <c r="F331">
        <v>0.13401212561797199</v>
      </c>
    </row>
    <row r="332" spans="1:6" x14ac:dyDescent="0.25">
      <c r="A332" t="s">
        <v>303</v>
      </c>
      <c r="B332">
        <v>1043.3954295426699</v>
      </c>
      <c r="C332">
        <v>-1.3102570628906101</v>
      </c>
      <c r="D332">
        <f t="shared" si="5"/>
        <v>2.4798572274705704</v>
      </c>
      <c r="E332">
        <v>3.93537249703172E-3</v>
      </c>
      <c r="F332">
        <v>0.14987819181003001</v>
      </c>
    </row>
    <row r="333" spans="1:6" x14ac:dyDescent="0.25">
      <c r="A333" t="s">
        <v>247</v>
      </c>
      <c r="B333">
        <v>292.712820596791</v>
      </c>
      <c r="C333">
        <v>-1.30565286257513</v>
      </c>
      <c r="D333">
        <f t="shared" si="5"/>
        <v>2.4719556549142001</v>
      </c>
      <c r="E333">
        <v>6.7052909655602299E-3</v>
      </c>
      <c r="F333">
        <v>0.20354031222730201</v>
      </c>
    </row>
    <row r="334" spans="1:6" x14ac:dyDescent="0.25">
      <c r="A334" t="s">
        <v>346</v>
      </c>
      <c r="B334">
        <v>86.255253822137803</v>
      </c>
      <c r="C334">
        <v>-1.30419663460254</v>
      </c>
      <c r="D334">
        <f t="shared" si="5"/>
        <v>2.4694617703911117</v>
      </c>
      <c r="E334">
        <v>7.5008196082705899E-3</v>
      </c>
      <c r="F334">
        <v>0.21128052714218901</v>
      </c>
    </row>
    <row r="335" spans="1:6" x14ac:dyDescent="0.25">
      <c r="A335" t="s">
        <v>713</v>
      </c>
      <c r="B335">
        <v>205.387042270899</v>
      </c>
      <c r="C335">
        <v>-1.3004973004320499</v>
      </c>
      <c r="D335">
        <f t="shared" si="5"/>
        <v>2.4631377298401582</v>
      </c>
      <c r="E335">
        <v>3.77538001498781E-2</v>
      </c>
      <c r="F335">
        <v>0.41815771226695098</v>
      </c>
    </row>
    <row r="336" spans="1:6" x14ac:dyDescent="0.25">
      <c r="A336" t="s">
        <v>284</v>
      </c>
      <c r="B336">
        <v>344.55426855757599</v>
      </c>
      <c r="C336">
        <v>-1.29532983101237</v>
      </c>
      <c r="D336">
        <f t="shared" si="5"/>
        <v>2.4543310030503398</v>
      </c>
      <c r="E336">
        <v>3.50242815616633E-3</v>
      </c>
      <c r="F336">
        <v>0.14458917533414001</v>
      </c>
    </row>
    <row r="337" spans="1:6" x14ac:dyDescent="0.25">
      <c r="A337" t="s">
        <v>360</v>
      </c>
      <c r="B337">
        <v>804.77569189896201</v>
      </c>
      <c r="C337">
        <v>-1.29223097605102</v>
      </c>
      <c r="D337">
        <f t="shared" si="5"/>
        <v>2.4490648496731864</v>
      </c>
      <c r="E337">
        <v>2.8910647673916498E-3</v>
      </c>
      <c r="F337">
        <v>0.136453663236932</v>
      </c>
    </row>
    <row r="338" spans="1:6" x14ac:dyDescent="0.25">
      <c r="A338" t="s">
        <v>714</v>
      </c>
      <c r="B338">
        <v>206.911794770722</v>
      </c>
      <c r="C338">
        <v>-1.29078213069915</v>
      </c>
      <c r="D338">
        <f t="shared" si="5"/>
        <v>2.4466065788687708</v>
      </c>
      <c r="E338">
        <v>1.15615862022879E-2</v>
      </c>
      <c r="F338">
        <v>0.26183163200701898</v>
      </c>
    </row>
    <row r="339" spans="1:6" x14ac:dyDescent="0.25">
      <c r="A339" t="s">
        <v>326</v>
      </c>
      <c r="B339">
        <v>41.029091801685198</v>
      </c>
      <c r="C339">
        <v>-1.2894074024620299</v>
      </c>
      <c r="D339">
        <f t="shared" si="5"/>
        <v>2.4442763447720757</v>
      </c>
      <c r="E339">
        <v>1.83702440628827E-2</v>
      </c>
      <c r="F339">
        <v>0.31625894994588799</v>
      </c>
    </row>
    <row r="340" spans="1:6" x14ac:dyDescent="0.25">
      <c r="A340" t="s">
        <v>715</v>
      </c>
      <c r="B340">
        <v>24.481879912152898</v>
      </c>
      <c r="C340">
        <v>-1.28432237889275</v>
      </c>
      <c r="D340">
        <f t="shared" si="5"/>
        <v>2.4356762430413816</v>
      </c>
      <c r="E340">
        <v>9.8173133452840993E-3</v>
      </c>
      <c r="F340">
        <v>0.24157867723461601</v>
      </c>
    </row>
    <row r="341" spans="1:6" x14ac:dyDescent="0.25">
      <c r="A341" t="s">
        <v>716</v>
      </c>
      <c r="B341">
        <v>36.023959274609197</v>
      </c>
      <c r="C341">
        <v>-1.2824329622469299</v>
      </c>
      <c r="D341">
        <f t="shared" si="5"/>
        <v>2.4324884625839602</v>
      </c>
      <c r="E341">
        <v>3.6964410420145401E-2</v>
      </c>
      <c r="F341">
        <v>0.41691673590922901</v>
      </c>
    </row>
    <row r="342" spans="1:6" x14ac:dyDescent="0.25">
      <c r="A342" t="s">
        <v>717</v>
      </c>
      <c r="B342">
        <v>16.340494829912899</v>
      </c>
      <c r="C342">
        <v>-1.2802544627413199</v>
      </c>
      <c r="D342">
        <f t="shared" si="5"/>
        <v>2.4288181262731041</v>
      </c>
      <c r="E342">
        <v>5.7634766425881199E-3</v>
      </c>
      <c r="F342">
        <v>0.18653501029743899</v>
      </c>
    </row>
    <row r="343" spans="1:6" x14ac:dyDescent="0.25">
      <c r="A343" t="s">
        <v>718</v>
      </c>
      <c r="B343">
        <v>36.774843276583503</v>
      </c>
      <c r="C343">
        <v>-1.27925681622253</v>
      </c>
      <c r="D343">
        <f t="shared" si="5"/>
        <v>2.4271391405788614</v>
      </c>
      <c r="E343">
        <v>4.0572320044249301E-2</v>
      </c>
      <c r="F343">
        <v>0.42802158059906797</v>
      </c>
    </row>
    <row r="344" spans="1:6" x14ac:dyDescent="0.25">
      <c r="A344" t="s">
        <v>324</v>
      </c>
      <c r="B344">
        <v>5931.0501334881501</v>
      </c>
      <c r="C344">
        <v>-1.2764644049615701</v>
      </c>
      <c r="D344">
        <f t="shared" si="5"/>
        <v>2.4224458301176872</v>
      </c>
      <c r="E344">
        <v>3.4412369975968401E-3</v>
      </c>
      <c r="F344">
        <v>0.14458917533414001</v>
      </c>
    </row>
    <row r="345" spans="1:6" x14ac:dyDescent="0.25">
      <c r="A345" t="s">
        <v>719</v>
      </c>
      <c r="B345">
        <v>20.604534575670101</v>
      </c>
      <c r="C345">
        <v>-1.27204239586528</v>
      </c>
      <c r="D345">
        <f t="shared" si="5"/>
        <v>2.4150321514524324</v>
      </c>
      <c r="E345">
        <v>6.8401554624137103E-3</v>
      </c>
      <c r="F345">
        <v>0.20589298140321999</v>
      </c>
    </row>
    <row r="346" spans="1:6" x14ac:dyDescent="0.25">
      <c r="A346" t="s">
        <v>720</v>
      </c>
      <c r="B346">
        <v>105.89213642716599</v>
      </c>
      <c r="C346">
        <v>-1.26165107963667</v>
      </c>
      <c r="D346">
        <f t="shared" si="5"/>
        <v>2.3976998661483551</v>
      </c>
      <c r="E346">
        <v>2.8614634803672399E-2</v>
      </c>
      <c r="F346">
        <v>0.38060829985894801</v>
      </c>
    </row>
    <row r="347" spans="1:6" x14ac:dyDescent="0.25">
      <c r="A347" t="s">
        <v>321</v>
      </c>
      <c r="B347">
        <v>969.22140438042197</v>
      </c>
      <c r="C347">
        <v>-1.2561670609172699</v>
      </c>
      <c r="D347">
        <f t="shared" si="5"/>
        <v>2.388602953111342</v>
      </c>
      <c r="E347">
        <v>4.3966789492884102E-3</v>
      </c>
      <c r="F347">
        <v>0.16269978441722399</v>
      </c>
    </row>
    <row r="348" spans="1:6" x14ac:dyDescent="0.25">
      <c r="A348" t="s">
        <v>313</v>
      </c>
      <c r="B348">
        <v>437.134064135068</v>
      </c>
      <c r="C348">
        <v>-1.2556746208709</v>
      </c>
      <c r="D348">
        <f t="shared" si="5"/>
        <v>2.3877877822035338</v>
      </c>
      <c r="E348">
        <v>1.8224553412697899E-3</v>
      </c>
      <c r="F348">
        <v>0.104960617537355</v>
      </c>
    </row>
    <row r="349" spans="1:6" x14ac:dyDescent="0.25">
      <c r="A349" t="s">
        <v>299</v>
      </c>
      <c r="B349">
        <v>86.169191903251203</v>
      </c>
      <c r="C349">
        <v>-1.25451713496376</v>
      </c>
      <c r="D349">
        <f t="shared" si="5"/>
        <v>2.3858728090432884</v>
      </c>
      <c r="E349">
        <v>5.4596013130358903E-3</v>
      </c>
      <c r="F349">
        <v>0.18229989686643999</v>
      </c>
    </row>
    <row r="350" spans="1:6" x14ac:dyDescent="0.25">
      <c r="A350" t="s">
        <v>721</v>
      </c>
      <c r="B350">
        <v>14.9913318356937</v>
      </c>
      <c r="C350">
        <v>-1.2516201487756999</v>
      </c>
      <c r="D350">
        <f t="shared" si="5"/>
        <v>2.381086693195765</v>
      </c>
      <c r="E350">
        <v>1.1831579367127001E-2</v>
      </c>
      <c r="F350">
        <v>0.26337645977241703</v>
      </c>
    </row>
    <row r="351" spans="1:6" x14ac:dyDescent="0.25">
      <c r="A351" t="s">
        <v>307</v>
      </c>
      <c r="B351">
        <v>1913.5398016517399</v>
      </c>
      <c r="C351">
        <v>-1.2516114668806799</v>
      </c>
      <c r="D351">
        <f t="shared" si="5"/>
        <v>2.3810723642614322</v>
      </c>
      <c r="E351">
        <v>2.72391970830145E-3</v>
      </c>
      <c r="F351">
        <v>0.133481362361066</v>
      </c>
    </row>
    <row r="352" spans="1:6" x14ac:dyDescent="0.25">
      <c r="A352" t="s">
        <v>722</v>
      </c>
      <c r="B352">
        <v>28.240863417291798</v>
      </c>
      <c r="C352">
        <v>-1.25133810994976</v>
      </c>
      <c r="D352">
        <f t="shared" si="5"/>
        <v>2.380621249538132</v>
      </c>
      <c r="E352">
        <v>2.4153286856432199E-2</v>
      </c>
      <c r="F352">
        <v>0.35788740215134501</v>
      </c>
    </row>
    <row r="353" spans="1:6" x14ac:dyDescent="0.25">
      <c r="A353" t="s">
        <v>723</v>
      </c>
      <c r="B353">
        <v>727.41064244197401</v>
      </c>
      <c r="C353">
        <v>-1.2509076933324199</v>
      </c>
      <c r="D353">
        <f t="shared" si="5"/>
        <v>2.3799111160157143</v>
      </c>
      <c r="E353">
        <v>2.0923948541102601E-2</v>
      </c>
      <c r="F353">
        <v>0.33572993148583102</v>
      </c>
    </row>
    <row r="354" spans="1:6" x14ac:dyDescent="0.25">
      <c r="A354" t="s">
        <v>263</v>
      </c>
      <c r="B354">
        <v>107.703889459959</v>
      </c>
      <c r="C354">
        <v>-1.24947872633867</v>
      </c>
      <c r="D354">
        <f t="shared" si="5"/>
        <v>2.3775550181117628</v>
      </c>
      <c r="E354">
        <v>3.4341029214274697E-2</v>
      </c>
      <c r="F354">
        <v>0.40581769338152801</v>
      </c>
    </row>
    <row r="355" spans="1:6" x14ac:dyDescent="0.25">
      <c r="A355" t="s">
        <v>724</v>
      </c>
      <c r="B355">
        <v>18.3078133883125</v>
      </c>
      <c r="C355">
        <v>-1.24668324914797</v>
      </c>
      <c r="D355">
        <f t="shared" si="5"/>
        <v>2.3729525446144515</v>
      </c>
      <c r="E355">
        <v>2.8313826517787601E-2</v>
      </c>
      <c r="F355">
        <v>0.37993450574055498</v>
      </c>
    </row>
    <row r="356" spans="1:6" x14ac:dyDescent="0.25">
      <c r="A356" t="s">
        <v>315</v>
      </c>
      <c r="B356">
        <v>873.72508800792195</v>
      </c>
      <c r="C356">
        <v>-1.24477715597621</v>
      </c>
      <c r="D356">
        <f t="shared" si="5"/>
        <v>2.3698194625122899</v>
      </c>
      <c r="E356">
        <v>2.3505452331240499E-3</v>
      </c>
      <c r="F356">
        <v>0.12183800887074001</v>
      </c>
    </row>
    <row r="357" spans="1:6" x14ac:dyDescent="0.25">
      <c r="A357" t="s">
        <v>320</v>
      </c>
      <c r="B357">
        <v>392.00867387796001</v>
      </c>
      <c r="C357">
        <v>-1.2385901043069001</v>
      </c>
      <c r="D357">
        <f t="shared" si="5"/>
        <v>2.3596781642786637</v>
      </c>
      <c r="E357">
        <v>3.9162654950448596E-3</v>
      </c>
      <c r="F357">
        <v>0.149547180792165</v>
      </c>
    </row>
    <row r="358" spans="1:6" x14ac:dyDescent="0.25">
      <c r="A358" t="s">
        <v>725</v>
      </c>
      <c r="B358">
        <v>24.6686983845639</v>
      </c>
      <c r="C358">
        <v>-1.23541823335741</v>
      </c>
      <c r="D358">
        <f t="shared" si="5"/>
        <v>2.3544959374610643</v>
      </c>
      <c r="E358">
        <v>4.93979072314348E-2</v>
      </c>
      <c r="F358">
        <v>0.46003286339000998</v>
      </c>
    </row>
    <row r="359" spans="1:6" x14ac:dyDescent="0.25">
      <c r="A359" t="s">
        <v>367</v>
      </c>
      <c r="B359">
        <v>1078.50724413634</v>
      </c>
      <c r="C359">
        <v>-1.2304007475532299</v>
      </c>
      <c r="D359">
        <f t="shared" si="5"/>
        <v>2.3463215622015037</v>
      </c>
      <c r="E359">
        <v>1.8854568293805898E-2</v>
      </c>
      <c r="F359">
        <v>0.319468657868061</v>
      </c>
    </row>
    <row r="360" spans="1:6" x14ac:dyDescent="0.25">
      <c r="A360" t="s">
        <v>314</v>
      </c>
      <c r="B360">
        <v>48.009727246912803</v>
      </c>
      <c r="C360">
        <v>-1.22856134836946</v>
      </c>
      <c r="D360">
        <f t="shared" si="5"/>
        <v>2.3433319686062797</v>
      </c>
      <c r="E360">
        <v>1.64559022445868E-2</v>
      </c>
      <c r="F360">
        <v>0.30136969952522602</v>
      </c>
    </row>
    <row r="361" spans="1:6" x14ac:dyDescent="0.25">
      <c r="A361" t="s">
        <v>363</v>
      </c>
      <c r="B361">
        <v>53.166526288635801</v>
      </c>
      <c r="C361">
        <v>-1.2264297136436999</v>
      </c>
      <c r="D361">
        <f t="shared" si="5"/>
        <v>2.3398721664779414</v>
      </c>
      <c r="E361">
        <v>1.47353781913392E-2</v>
      </c>
      <c r="F361">
        <v>0.29305952394825202</v>
      </c>
    </row>
    <row r="362" spans="1:6" x14ac:dyDescent="0.25">
      <c r="A362" t="s">
        <v>308</v>
      </c>
      <c r="B362">
        <v>286.926117234174</v>
      </c>
      <c r="C362">
        <v>-1.2259934993455699</v>
      </c>
      <c r="D362">
        <f t="shared" si="5"/>
        <v>2.3391647880134601</v>
      </c>
      <c r="E362">
        <v>5.0171761187710502E-3</v>
      </c>
      <c r="F362">
        <v>0.17484615221678301</v>
      </c>
    </row>
    <row r="363" spans="1:6" x14ac:dyDescent="0.25">
      <c r="A363" t="s">
        <v>276</v>
      </c>
      <c r="B363">
        <v>107.678978406016</v>
      </c>
      <c r="C363">
        <v>-1.2244025022369101</v>
      </c>
      <c r="D363">
        <f t="shared" si="5"/>
        <v>2.3365865902797358</v>
      </c>
      <c r="E363">
        <v>7.3492005666834304E-3</v>
      </c>
      <c r="F363">
        <v>0.21128052714218901</v>
      </c>
    </row>
    <row r="364" spans="1:6" x14ac:dyDescent="0.25">
      <c r="A364" t="s">
        <v>291</v>
      </c>
      <c r="B364">
        <v>101.091478345716</v>
      </c>
      <c r="C364">
        <v>-1.2215301691347</v>
      </c>
      <c r="D364">
        <f t="shared" si="5"/>
        <v>2.3319391920654193</v>
      </c>
      <c r="E364">
        <v>4.0962065051622304E-3</v>
      </c>
      <c r="F364">
        <v>0.15432128372420101</v>
      </c>
    </row>
    <row r="365" spans="1:6" x14ac:dyDescent="0.25">
      <c r="A365" t="s">
        <v>309</v>
      </c>
      <c r="B365">
        <v>222.72013044769</v>
      </c>
      <c r="C365">
        <v>-1.2193655274261499</v>
      </c>
      <c r="D365">
        <f t="shared" si="5"/>
        <v>2.3284429384016456</v>
      </c>
      <c r="E365">
        <v>1.04102736543606E-2</v>
      </c>
      <c r="F365">
        <v>0.25001302862323799</v>
      </c>
    </row>
    <row r="366" spans="1:6" x14ac:dyDescent="0.25">
      <c r="A366" t="s">
        <v>726</v>
      </c>
      <c r="B366">
        <v>10.493410034669999</v>
      </c>
      <c r="C366">
        <v>-1.2136602778898</v>
      </c>
      <c r="D366">
        <f t="shared" si="5"/>
        <v>2.3192531129589762</v>
      </c>
      <c r="E366">
        <v>2.7462020771872602E-3</v>
      </c>
      <c r="F366">
        <v>0.133810274301669</v>
      </c>
    </row>
    <row r="367" spans="1:6" x14ac:dyDescent="0.25">
      <c r="A367" t="s">
        <v>727</v>
      </c>
      <c r="B367">
        <v>25.2940627138126</v>
      </c>
      <c r="C367">
        <v>-1.21240202575624</v>
      </c>
      <c r="D367">
        <f t="shared" si="5"/>
        <v>2.3172312490842071</v>
      </c>
      <c r="E367">
        <v>1.9710224046463901E-2</v>
      </c>
      <c r="F367">
        <v>0.327925141204089</v>
      </c>
    </row>
    <row r="368" spans="1:6" x14ac:dyDescent="0.25">
      <c r="A368" t="s">
        <v>329</v>
      </c>
      <c r="B368">
        <v>549.44943735587901</v>
      </c>
      <c r="C368">
        <v>-1.2110933478697701</v>
      </c>
      <c r="D368">
        <f t="shared" si="5"/>
        <v>2.3151302268867813</v>
      </c>
      <c r="E368">
        <v>1.78357875473432E-3</v>
      </c>
      <c r="F368">
        <v>0.104509726708089</v>
      </c>
    </row>
    <row r="369" spans="1:6" x14ac:dyDescent="0.25">
      <c r="A369" t="s">
        <v>305</v>
      </c>
      <c r="B369">
        <v>39.326803932363902</v>
      </c>
      <c r="C369">
        <v>-1.2059245115733199</v>
      </c>
      <c r="D369">
        <f t="shared" si="5"/>
        <v>2.3068505019550911</v>
      </c>
      <c r="E369">
        <v>4.26839236397333E-2</v>
      </c>
      <c r="F369">
        <v>0.43485770615064401</v>
      </c>
    </row>
    <row r="370" spans="1:6" x14ac:dyDescent="0.25">
      <c r="A370" t="s">
        <v>380</v>
      </c>
      <c r="B370">
        <v>201.80215870322201</v>
      </c>
      <c r="C370">
        <v>-1.1938956735108099</v>
      </c>
      <c r="D370">
        <f t="shared" si="5"/>
        <v>2.2876965088286458</v>
      </c>
      <c r="E370">
        <v>2.0496412530331301E-3</v>
      </c>
      <c r="F370">
        <v>0.11189638445265999</v>
      </c>
    </row>
    <row r="371" spans="1:6" x14ac:dyDescent="0.25">
      <c r="A371" t="s">
        <v>323</v>
      </c>
      <c r="B371">
        <v>290.42616504053302</v>
      </c>
      <c r="C371">
        <v>-1.19055025867544</v>
      </c>
      <c r="D371">
        <f t="shared" si="5"/>
        <v>2.2823977956560442</v>
      </c>
      <c r="E371">
        <v>7.9231819734124093E-3</v>
      </c>
      <c r="F371">
        <v>0.21835133737860901</v>
      </c>
    </row>
    <row r="372" spans="1:6" x14ac:dyDescent="0.25">
      <c r="A372" t="s">
        <v>352</v>
      </c>
      <c r="B372">
        <v>72.295130754581095</v>
      </c>
      <c r="C372">
        <v>-1.1892916191552301</v>
      </c>
      <c r="D372">
        <f t="shared" si="5"/>
        <v>2.2804074489518333</v>
      </c>
      <c r="E372">
        <v>3.7973514200504398E-2</v>
      </c>
      <c r="F372">
        <v>0.41815771226695098</v>
      </c>
    </row>
    <row r="373" spans="1:6" x14ac:dyDescent="0.25">
      <c r="A373" t="s">
        <v>332</v>
      </c>
      <c r="B373">
        <v>943.61336993036502</v>
      </c>
      <c r="C373">
        <v>-1.18915322381699</v>
      </c>
      <c r="D373">
        <f t="shared" si="5"/>
        <v>2.2801887037462434</v>
      </c>
      <c r="E373">
        <v>8.2477222941942808E-3</v>
      </c>
      <c r="F373">
        <v>0.224281811931897</v>
      </c>
    </row>
    <row r="374" spans="1:6" x14ac:dyDescent="0.25">
      <c r="A374" t="s">
        <v>283</v>
      </c>
      <c r="B374">
        <v>236.66075634172699</v>
      </c>
      <c r="C374">
        <v>-1.1888722822172799</v>
      </c>
      <c r="D374">
        <f t="shared" si="5"/>
        <v>2.2797447169890162</v>
      </c>
      <c r="E374">
        <v>2.6008966506314998E-2</v>
      </c>
      <c r="F374">
        <v>0.37092247311020698</v>
      </c>
    </row>
    <row r="375" spans="1:6" x14ac:dyDescent="0.25">
      <c r="A375" t="s">
        <v>292</v>
      </c>
      <c r="B375">
        <v>314.04247273223001</v>
      </c>
      <c r="C375">
        <v>-1.18668505123274</v>
      </c>
      <c r="D375">
        <f t="shared" si="5"/>
        <v>2.2762910762463462</v>
      </c>
      <c r="E375">
        <v>1.5916880474613601E-3</v>
      </c>
      <c r="F375">
        <v>0.10040328262887301</v>
      </c>
    </row>
    <row r="376" spans="1:6" x14ac:dyDescent="0.25">
      <c r="A376" t="s">
        <v>376</v>
      </c>
      <c r="B376">
        <v>288.32271308639201</v>
      </c>
      <c r="C376">
        <v>-1.1856829169680201</v>
      </c>
      <c r="D376">
        <f t="shared" si="5"/>
        <v>2.2747104530866706</v>
      </c>
      <c r="E376">
        <v>8.3612309478070801E-3</v>
      </c>
      <c r="F376">
        <v>0.22565893599363501</v>
      </c>
    </row>
    <row r="377" spans="1:6" x14ac:dyDescent="0.25">
      <c r="A377" t="s">
        <v>728</v>
      </c>
      <c r="B377">
        <v>1664.4769424301801</v>
      </c>
      <c r="C377">
        <v>-1.1856224282561201</v>
      </c>
      <c r="D377">
        <f t="shared" si="5"/>
        <v>2.2746150819812772</v>
      </c>
      <c r="E377">
        <v>3.2820642909745998E-2</v>
      </c>
      <c r="F377">
        <v>0.39949255106918002</v>
      </c>
    </row>
    <row r="378" spans="1:6" x14ac:dyDescent="0.25">
      <c r="A378" t="s">
        <v>370</v>
      </c>
      <c r="B378">
        <v>629.627710830252</v>
      </c>
      <c r="C378">
        <v>-1.1828555575267901</v>
      </c>
      <c r="D378">
        <f t="shared" si="5"/>
        <v>2.2702568950356832</v>
      </c>
      <c r="E378">
        <v>3.5948689381246502E-3</v>
      </c>
      <c r="F378">
        <v>0.145971140586929</v>
      </c>
    </row>
    <row r="379" spans="1:6" x14ac:dyDescent="0.25">
      <c r="A379" t="s">
        <v>296</v>
      </c>
      <c r="B379">
        <v>572.86737608195199</v>
      </c>
      <c r="C379">
        <v>-1.1828489999253999</v>
      </c>
      <c r="D379">
        <f t="shared" si="5"/>
        <v>2.2702465758722323</v>
      </c>
      <c r="E379">
        <v>6.3576566837375099E-3</v>
      </c>
      <c r="F379">
        <v>0.19616578740343299</v>
      </c>
    </row>
    <row r="380" spans="1:6" x14ac:dyDescent="0.25">
      <c r="A380" t="s">
        <v>729</v>
      </c>
      <c r="B380">
        <v>19.027615177921898</v>
      </c>
      <c r="C380">
        <v>-1.17703561033408</v>
      </c>
      <c r="D380">
        <f t="shared" si="5"/>
        <v>2.2611169451681947</v>
      </c>
      <c r="E380">
        <v>7.0053859049685604E-3</v>
      </c>
      <c r="F380">
        <v>0.20945545397068299</v>
      </c>
    </row>
    <row r="381" spans="1:6" x14ac:dyDescent="0.25">
      <c r="A381" t="s">
        <v>306</v>
      </c>
      <c r="B381">
        <v>276.53235155364598</v>
      </c>
      <c r="C381">
        <v>-1.1741555396424499</v>
      </c>
      <c r="D381">
        <f t="shared" si="5"/>
        <v>2.2566075508665659</v>
      </c>
      <c r="E381">
        <v>3.8086612128091402E-3</v>
      </c>
      <c r="F381">
        <v>0.148599885036722</v>
      </c>
    </row>
    <row r="382" spans="1:6" x14ac:dyDescent="0.25">
      <c r="A382" t="s">
        <v>383</v>
      </c>
      <c r="B382">
        <v>33.531022299358298</v>
      </c>
      <c r="C382">
        <v>-1.1724636606480801</v>
      </c>
      <c r="D382">
        <f t="shared" si="5"/>
        <v>2.2539627305750582</v>
      </c>
      <c r="E382">
        <v>4.3135426368456402E-2</v>
      </c>
      <c r="F382">
        <v>0.43701666043447301</v>
      </c>
    </row>
    <row r="383" spans="1:6" x14ac:dyDescent="0.25">
      <c r="A383" t="s">
        <v>357</v>
      </c>
      <c r="B383">
        <v>285.54851734966599</v>
      </c>
      <c r="C383">
        <v>-1.1712037056995801</v>
      </c>
      <c r="D383">
        <f t="shared" si="5"/>
        <v>2.2519951271042058</v>
      </c>
      <c r="E383">
        <v>7.1801013529784801E-3</v>
      </c>
      <c r="F383">
        <v>0.210391622910337</v>
      </c>
    </row>
    <row r="384" spans="1:6" x14ac:dyDescent="0.25">
      <c r="A384" t="s">
        <v>348</v>
      </c>
      <c r="B384">
        <v>5594.0340096520504</v>
      </c>
      <c r="C384">
        <v>-1.1685643534268899</v>
      </c>
      <c r="D384">
        <f t="shared" si="5"/>
        <v>2.2478789593598907</v>
      </c>
      <c r="E384">
        <v>5.1420325247450499E-3</v>
      </c>
      <c r="F384">
        <v>0.17709700716606</v>
      </c>
    </row>
    <row r="385" spans="1:6" x14ac:dyDescent="0.25">
      <c r="A385" t="s">
        <v>345</v>
      </c>
      <c r="B385">
        <v>440.08161222970398</v>
      </c>
      <c r="C385">
        <v>-1.1541371744251301</v>
      </c>
      <c r="D385">
        <f t="shared" si="5"/>
        <v>2.2255118373734644</v>
      </c>
      <c r="E385">
        <v>5.9564651989920002E-3</v>
      </c>
      <c r="F385">
        <v>0.188792334055468</v>
      </c>
    </row>
    <row r="386" spans="1:6" x14ac:dyDescent="0.25">
      <c r="A386" t="s">
        <v>350</v>
      </c>
      <c r="B386">
        <v>296.06174469373502</v>
      </c>
      <c r="C386">
        <v>-1.1518851996477799</v>
      </c>
      <c r="D386">
        <f t="shared" ref="D386:D449" si="6">2^-C386</f>
        <v>2.2220406346347139</v>
      </c>
      <c r="E386">
        <v>2.69317828139903E-3</v>
      </c>
      <c r="F386">
        <v>0.13242689645317501</v>
      </c>
    </row>
    <row r="387" spans="1:6" x14ac:dyDescent="0.25">
      <c r="A387" t="s">
        <v>353</v>
      </c>
      <c r="B387">
        <v>1613.6013493770899</v>
      </c>
      <c r="C387">
        <v>-1.1498158747076599</v>
      </c>
      <c r="D387">
        <f t="shared" si="6"/>
        <v>2.2188557425425537</v>
      </c>
      <c r="E387">
        <v>3.73024516638912E-3</v>
      </c>
      <c r="F387">
        <v>0.14633568333064201</v>
      </c>
    </row>
    <row r="388" spans="1:6" x14ac:dyDescent="0.25">
      <c r="A388" t="s">
        <v>290</v>
      </c>
      <c r="B388">
        <v>37.548222790178599</v>
      </c>
      <c r="C388">
        <v>-1.1497412175463799</v>
      </c>
      <c r="D388">
        <f t="shared" si="6"/>
        <v>2.2187409232770432</v>
      </c>
      <c r="E388">
        <v>4.5861172770675702E-2</v>
      </c>
      <c r="F388">
        <v>0.44634578628930099</v>
      </c>
    </row>
    <row r="389" spans="1:6" x14ac:dyDescent="0.25">
      <c r="A389" t="s">
        <v>277</v>
      </c>
      <c r="B389">
        <v>261.378422109312</v>
      </c>
      <c r="C389">
        <v>-1.1495860427234099</v>
      </c>
      <c r="D389">
        <f t="shared" si="6"/>
        <v>2.2185022905757421</v>
      </c>
      <c r="E389">
        <v>1.6345723852764699E-2</v>
      </c>
      <c r="F389">
        <v>0.30136969952522602</v>
      </c>
    </row>
    <row r="390" spans="1:6" x14ac:dyDescent="0.25">
      <c r="A390" t="s">
        <v>730</v>
      </c>
      <c r="B390">
        <v>1337.58292891004</v>
      </c>
      <c r="C390">
        <v>-1.1443769207782399</v>
      </c>
      <c r="D390">
        <f t="shared" si="6"/>
        <v>2.2105064145512698</v>
      </c>
      <c r="E390">
        <v>2.3779565527934102E-2</v>
      </c>
      <c r="F390">
        <v>0.35661227848877802</v>
      </c>
    </row>
    <row r="391" spans="1:6" x14ac:dyDescent="0.25">
      <c r="A391" t="s">
        <v>731</v>
      </c>
      <c r="B391">
        <v>18.2005474897582</v>
      </c>
      <c r="C391">
        <v>-1.13568923325244</v>
      </c>
      <c r="D391">
        <f t="shared" si="6"/>
        <v>2.1972350841477559</v>
      </c>
      <c r="E391">
        <v>1.2055227887190301E-3</v>
      </c>
      <c r="F391">
        <v>9.01683867252729E-2</v>
      </c>
    </row>
    <row r="392" spans="1:6" x14ac:dyDescent="0.25">
      <c r="A392" t="s">
        <v>405</v>
      </c>
      <c r="B392">
        <v>5320.8192308623002</v>
      </c>
      <c r="C392">
        <v>-1.13560299326004</v>
      </c>
      <c r="D392">
        <f t="shared" si="6"/>
        <v>2.1971037439350694</v>
      </c>
      <c r="E392">
        <v>1.0854522773087899E-2</v>
      </c>
      <c r="F392">
        <v>0.25331335774792402</v>
      </c>
    </row>
    <row r="393" spans="1:6" x14ac:dyDescent="0.25">
      <c r="A393" t="s">
        <v>361</v>
      </c>
      <c r="B393">
        <v>507.92991226651498</v>
      </c>
      <c r="C393">
        <v>-1.13482006093626</v>
      </c>
      <c r="D393">
        <f t="shared" si="6"/>
        <v>2.195911727039884</v>
      </c>
      <c r="E393">
        <v>5.1315871336750796E-3</v>
      </c>
      <c r="F393">
        <v>0.17709700716606</v>
      </c>
    </row>
    <row r="394" spans="1:6" x14ac:dyDescent="0.25">
      <c r="A394" t="s">
        <v>311</v>
      </c>
      <c r="B394">
        <v>380.16230853770298</v>
      </c>
      <c r="C394">
        <v>-1.1327156007652599</v>
      </c>
      <c r="D394">
        <f t="shared" si="6"/>
        <v>2.1927108843143799</v>
      </c>
      <c r="E394">
        <v>8.5254706397922594E-3</v>
      </c>
      <c r="F394">
        <v>0.22718238576995201</v>
      </c>
    </row>
    <row r="395" spans="1:6" x14ac:dyDescent="0.25">
      <c r="A395" t="s">
        <v>732</v>
      </c>
      <c r="B395">
        <v>38.901819947994099</v>
      </c>
      <c r="C395">
        <v>-1.1291425309405101</v>
      </c>
      <c r="D395">
        <f t="shared" si="6"/>
        <v>2.1872869971381093</v>
      </c>
      <c r="E395">
        <v>2.7722688920684E-2</v>
      </c>
      <c r="F395">
        <v>0.37693406015452702</v>
      </c>
    </row>
    <row r="396" spans="1:6" x14ac:dyDescent="0.25">
      <c r="A396" t="s">
        <v>245</v>
      </c>
      <c r="B396">
        <v>413.94199394087002</v>
      </c>
      <c r="C396">
        <v>-1.1256832238282299</v>
      </c>
      <c r="D396">
        <f t="shared" si="6"/>
        <v>2.1820485836202916</v>
      </c>
      <c r="E396">
        <v>2.6105616719423699E-2</v>
      </c>
      <c r="F396">
        <v>0.37092247311020698</v>
      </c>
    </row>
    <row r="397" spans="1:6" x14ac:dyDescent="0.25">
      <c r="A397" t="s">
        <v>330</v>
      </c>
      <c r="B397">
        <v>846.80599864327803</v>
      </c>
      <c r="C397">
        <v>-1.1256207564398899</v>
      </c>
      <c r="D397">
        <f t="shared" si="6"/>
        <v>2.1819541049387636</v>
      </c>
      <c r="E397">
        <v>1.08319080717441E-2</v>
      </c>
      <c r="F397">
        <v>0.25329729005554003</v>
      </c>
    </row>
    <row r="398" spans="1:6" x14ac:dyDescent="0.25">
      <c r="A398" t="s">
        <v>733</v>
      </c>
      <c r="B398">
        <v>24.802071479867902</v>
      </c>
      <c r="C398">
        <v>-1.12452860797344</v>
      </c>
      <c r="D398">
        <f t="shared" si="6"/>
        <v>2.1803029479069673</v>
      </c>
      <c r="E398">
        <v>1.6593212023717101E-2</v>
      </c>
      <c r="F398">
        <v>0.30268654131216699</v>
      </c>
    </row>
    <row r="399" spans="1:6" x14ac:dyDescent="0.25">
      <c r="A399" t="s">
        <v>349</v>
      </c>
      <c r="B399">
        <v>3656.4117638231701</v>
      </c>
      <c r="C399">
        <v>-1.12388762349692</v>
      </c>
      <c r="D399">
        <f t="shared" si="6"/>
        <v>2.1793344619214383</v>
      </c>
      <c r="E399">
        <v>7.0579088424002302E-3</v>
      </c>
      <c r="F399">
        <v>0.20945545397068299</v>
      </c>
    </row>
    <row r="400" spans="1:6" x14ac:dyDescent="0.25">
      <c r="A400" t="s">
        <v>379</v>
      </c>
      <c r="B400">
        <v>9080.2778789553195</v>
      </c>
      <c r="C400">
        <v>-1.1236280132275001</v>
      </c>
      <c r="D400">
        <f t="shared" si="6"/>
        <v>2.1789423300512056</v>
      </c>
      <c r="E400">
        <v>5.4814011046868099E-3</v>
      </c>
      <c r="F400">
        <v>0.182603148633627</v>
      </c>
    </row>
    <row r="401" spans="1:6" x14ac:dyDescent="0.25">
      <c r="A401" t="s">
        <v>356</v>
      </c>
      <c r="B401">
        <v>2043.0486304449801</v>
      </c>
      <c r="C401">
        <v>-1.1173165437511801</v>
      </c>
      <c r="D401">
        <f t="shared" si="6"/>
        <v>2.1694307633300256</v>
      </c>
      <c r="E401">
        <v>9.1014189081872494E-3</v>
      </c>
      <c r="F401">
        <v>0.23266316554661701</v>
      </c>
    </row>
    <row r="402" spans="1:6" x14ac:dyDescent="0.25">
      <c r="A402" t="s">
        <v>335</v>
      </c>
      <c r="B402">
        <v>728.83885527785401</v>
      </c>
      <c r="C402">
        <v>-1.11602166653669</v>
      </c>
      <c r="D402">
        <f t="shared" si="6"/>
        <v>2.1674844849413146</v>
      </c>
      <c r="E402">
        <v>4.1165240051796101E-3</v>
      </c>
      <c r="F402">
        <v>0.15432128372420101</v>
      </c>
    </row>
    <row r="403" spans="1:6" x14ac:dyDescent="0.25">
      <c r="A403" t="s">
        <v>339</v>
      </c>
      <c r="B403">
        <v>2465.8023323008601</v>
      </c>
      <c r="C403">
        <v>-1.1142498759403401</v>
      </c>
      <c r="D403">
        <f t="shared" si="6"/>
        <v>2.1648242058745173</v>
      </c>
      <c r="E403">
        <v>1.47366608365119E-2</v>
      </c>
      <c r="F403">
        <v>0.29305952394825202</v>
      </c>
    </row>
    <row r="404" spans="1:6" x14ac:dyDescent="0.25">
      <c r="A404" t="s">
        <v>337</v>
      </c>
      <c r="B404">
        <v>1505.8907346567</v>
      </c>
      <c r="C404">
        <v>-1.1103922953498599</v>
      </c>
      <c r="D404">
        <f t="shared" si="6"/>
        <v>2.1590434768783213</v>
      </c>
      <c r="E404">
        <v>5.2792871276748704E-3</v>
      </c>
      <c r="F404">
        <v>0.17933901126729099</v>
      </c>
    </row>
    <row r="405" spans="1:6" x14ac:dyDescent="0.25">
      <c r="A405" t="s">
        <v>371</v>
      </c>
      <c r="B405">
        <v>985.070612727857</v>
      </c>
      <c r="C405">
        <v>-1.10843329246972</v>
      </c>
      <c r="D405">
        <f t="shared" si="6"/>
        <v>2.1561137502563605</v>
      </c>
      <c r="E405">
        <v>2.2526808938769902E-3</v>
      </c>
      <c r="F405">
        <v>0.118911736302522</v>
      </c>
    </row>
    <row r="406" spans="1:6" x14ac:dyDescent="0.25">
      <c r="A406" t="s">
        <v>268</v>
      </c>
      <c r="B406">
        <v>128.577578738184</v>
      </c>
      <c r="C406">
        <v>-1.0999745381658701</v>
      </c>
      <c r="D406">
        <f t="shared" si="6"/>
        <v>2.1435090943785808</v>
      </c>
      <c r="E406">
        <v>4.71381375478701E-2</v>
      </c>
      <c r="F406">
        <v>0.44953291306160598</v>
      </c>
    </row>
    <row r="407" spans="1:6" x14ac:dyDescent="0.25">
      <c r="A407" t="s">
        <v>734</v>
      </c>
      <c r="B407">
        <v>682.733326100819</v>
      </c>
      <c r="C407">
        <v>-1.09635579006148</v>
      </c>
      <c r="D407">
        <f t="shared" si="6"/>
        <v>2.1381392143491893</v>
      </c>
      <c r="E407">
        <v>3.93916965172742E-2</v>
      </c>
      <c r="F407">
        <v>0.422236573538602</v>
      </c>
    </row>
    <row r="408" spans="1:6" x14ac:dyDescent="0.25">
      <c r="A408" t="s">
        <v>317</v>
      </c>
      <c r="B408">
        <v>246.777669438739</v>
      </c>
      <c r="C408">
        <v>-1.0960020283374701</v>
      </c>
      <c r="D408">
        <f t="shared" si="6"/>
        <v>2.1376149877706205</v>
      </c>
      <c r="E408">
        <v>1.05884047613876E-2</v>
      </c>
      <c r="F408">
        <v>0.25295892772712603</v>
      </c>
    </row>
    <row r="409" spans="1:6" x14ac:dyDescent="0.25">
      <c r="A409" t="s">
        <v>375</v>
      </c>
      <c r="B409">
        <v>310.99135629902901</v>
      </c>
      <c r="C409">
        <v>-1.09436630811491</v>
      </c>
      <c r="D409">
        <f t="shared" si="6"/>
        <v>2.1351927443069365</v>
      </c>
      <c r="E409">
        <v>6.6536100654722499E-3</v>
      </c>
      <c r="F409">
        <v>0.20268634207535799</v>
      </c>
    </row>
    <row r="410" spans="1:6" x14ac:dyDescent="0.25">
      <c r="A410" t="s">
        <v>397</v>
      </c>
      <c r="B410">
        <v>145.42185614502199</v>
      </c>
      <c r="C410">
        <v>-1.09020994952663</v>
      </c>
      <c r="D410">
        <f t="shared" si="6"/>
        <v>2.1290501743540715</v>
      </c>
      <c r="E410">
        <v>5.2951281584884199E-3</v>
      </c>
      <c r="F410">
        <v>0.17933901126729099</v>
      </c>
    </row>
    <row r="411" spans="1:6" x14ac:dyDescent="0.25">
      <c r="A411" t="s">
        <v>344</v>
      </c>
      <c r="B411">
        <v>346.201038144927</v>
      </c>
      <c r="C411">
        <v>-1.08596153594518</v>
      </c>
      <c r="D411">
        <f t="shared" si="6"/>
        <v>2.122789820912562</v>
      </c>
      <c r="E411">
        <v>1.8305112231338801E-2</v>
      </c>
      <c r="F411">
        <v>0.31625894994588799</v>
      </c>
    </row>
    <row r="412" spans="1:6" x14ac:dyDescent="0.25">
      <c r="A412" t="s">
        <v>343</v>
      </c>
      <c r="B412">
        <v>358.37533548723701</v>
      </c>
      <c r="C412">
        <v>-1.08291015332058</v>
      </c>
      <c r="D412">
        <f t="shared" si="6"/>
        <v>2.1183047436535136</v>
      </c>
      <c r="E412">
        <v>1.07632519863371E-2</v>
      </c>
      <c r="F412">
        <v>0.25316030340554202</v>
      </c>
    </row>
    <row r="413" spans="1:6" x14ac:dyDescent="0.25">
      <c r="A413" t="s">
        <v>735</v>
      </c>
      <c r="B413">
        <v>82.625289860142303</v>
      </c>
      <c r="C413">
        <v>-1.0810688726779101</v>
      </c>
      <c r="D413">
        <f t="shared" si="6"/>
        <v>2.1156029213877763</v>
      </c>
      <c r="E413">
        <v>3.4062742134597701E-2</v>
      </c>
      <c r="F413">
        <v>0.40544598606117499</v>
      </c>
    </row>
    <row r="414" spans="1:6" x14ac:dyDescent="0.25">
      <c r="A414" t="s">
        <v>338</v>
      </c>
      <c r="B414">
        <v>6647.8042252422301</v>
      </c>
      <c r="C414">
        <v>-1.0794983165729199</v>
      </c>
      <c r="D414">
        <f t="shared" si="6"/>
        <v>2.1133010730616473</v>
      </c>
      <c r="E414">
        <v>8.8024299758596401E-3</v>
      </c>
      <c r="F414">
        <v>0.23147488936518801</v>
      </c>
    </row>
    <row r="415" spans="1:6" x14ac:dyDescent="0.25">
      <c r="A415" t="s">
        <v>736</v>
      </c>
      <c r="B415">
        <v>22.626057306071701</v>
      </c>
      <c r="C415">
        <v>-1.0652157387900401</v>
      </c>
      <c r="D415">
        <f t="shared" si="6"/>
        <v>2.0924827634138197</v>
      </c>
      <c r="E415">
        <v>3.5869634076670799E-2</v>
      </c>
      <c r="F415">
        <v>0.41234283912957498</v>
      </c>
    </row>
    <row r="416" spans="1:6" x14ac:dyDescent="0.25">
      <c r="A416" t="s">
        <v>341</v>
      </c>
      <c r="B416">
        <v>418.03714388293798</v>
      </c>
      <c r="C416">
        <v>-1.0651509907865599</v>
      </c>
      <c r="D416">
        <f t="shared" si="6"/>
        <v>2.0923888551122052</v>
      </c>
      <c r="E416">
        <v>1.40146458910406E-2</v>
      </c>
      <c r="F416">
        <v>0.28678380613763299</v>
      </c>
    </row>
    <row r="417" spans="1:6" x14ac:dyDescent="0.25">
      <c r="A417" t="s">
        <v>417</v>
      </c>
      <c r="B417">
        <v>1300.90442143979</v>
      </c>
      <c r="C417">
        <v>-1.0586991326466899</v>
      </c>
      <c r="D417">
        <f t="shared" si="6"/>
        <v>2.0830524018079251</v>
      </c>
      <c r="E417">
        <v>3.5018109024690401E-2</v>
      </c>
      <c r="F417">
        <v>0.408875264368118</v>
      </c>
    </row>
    <row r="418" spans="1:6" x14ac:dyDescent="0.25">
      <c r="A418" t="s">
        <v>327</v>
      </c>
      <c r="B418">
        <v>3473.0751417595302</v>
      </c>
      <c r="C418">
        <v>-1.05716725904677</v>
      </c>
      <c r="D418">
        <f t="shared" si="6"/>
        <v>2.0808417617343418</v>
      </c>
      <c r="E418">
        <v>1.23686739361854E-2</v>
      </c>
      <c r="F418">
        <v>0.27121659224676398</v>
      </c>
    </row>
    <row r="419" spans="1:6" x14ac:dyDescent="0.25">
      <c r="A419" t="s">
        <v>411</v>
      </c>
      <c r="B419">
        <v>2762.91956773323</v>
      </c>
      <c r="C419">
        <v>-1.0516935256380799</v>
      </c>
      <c r="D419">
        <f t="shared" si="6"/>
        <v>2.0729617921750485</v>
      </c>
      <c r="E419">
        <v>2.3666928045482299E-2</v>
      </c>
      <c r="F419">
        <v>0.35639429356825902</v>
      </c>
    </row>
    <row r="420" spans="1:6" x14ac:dyDescent="0.25">
      <c r="A420" t="s">
        <v>385</v>
      </c>
      <c r="B420">
        <v>83.148309046517298</v>
      </c>
      <c r="C420">
        <v>-1.04990075195296</v>
      </c>
      <c r="D420">
        <f t="shared" si="6"/>
        <v>2.0703874135787603</v>
      </c>
      <c r="E420">
        <v>5.2640229538419604E-3</v>
      </c>
      <c r="F420">
        <v>0.17933901126729099</v>
      </c>
    </row>
    <row r="421" spans="1:6" x14ac:dyDescent="0.25">
      <c r="A421" t="s">
        <v>285</v>
      </c>
      <c r="B421">
        <v>8325.2657200979302</v>
      </c>
      <c r="C421">
        <v>-1.0470455838711801</v>
      </c>
      <c r="D421">
        <f t="shared" si="6"/>
        <v>2.0662940616495984</v>
      </c>
      <c r="E421">
        <v>8.6220474661445595E-3</v>
      </c>
      <c r="F421">
        <v>0.228793247508045</v>
      </c>
    </row>
    <row r="422" spans="1:6" x14ac:dyDescent="0.25">
      <c r="A422" t="s">
        <v>378</v>
      </c>
      <c r="B422">
        <v>1887.1835625501801</v>
      </c>
      <c r="C422">
        <v>-1.04680148039147</v>
      </c>
      <c r="D422">
        <f t="shared" si="6"/>
        <v>2.0659444750166656</v>
      </c>
      <c r="E422">
        <v>3.6675523329313098E-3</v>
      </c>
      <c r="F422">
        <v>0.145971140586929</v>
      </c>
    </row>
    <row r="423" spans="1:6" x14ac:dyDescent="0.25">
      <c r="A423" t="s">
        <v>390</v>
      </c>
      <c r="B423">
        <v>3422.9317400631899</v>
      </c>
      <c r="C423">
        <v>-1.04143613336299</v>
      </c>
      <c r="D423">
        <f t="shared" si="6"/>
        <v>2.058275547934358</v>
      </c>
      <c r="E423">
        <v>1.9984266817064801E-3</v>
      </c>
      <c r="F423">
        <v>0.110359270369006</v>
      </c>
    </row>
    <row r="424" spans="1:6" x14ac:dyDescent="0.25">
      <c r="A424" t="s">
        <v>319</v>
      </c>
      <c r="B424">
        <v>447.77804171810698</v>
      </c>
      <c r="C424">
        <v>-1.04139996106554</v>
      </c>
      <c r="D424">
        <f t="shared" si="6"/>
        <v>2.0582239420024822</v>
      </c>
      <c r="E424">
        <v>1.2687735518828701E-2</v>
      </c>
      <c r="F424">
        <v>0.27671087723141202</v>
      </c>
    </row>
    <row r="425" spans="1:6" x14ac:dyDescent="0.25">
      <c r="A425" t="s">
        <v>394</v>
      </c>
      <c r="B425">
        <v>1136.86105336935</v>
      </c>
      <c r="C425">
        <v>-1.0360199292358601</v>
      </c>
      <c r="D425">
        <f t="shared" si="6"/>
        <v>2.050562801838002</v>
      </c>
      <c r="E425">
        <v>7.8312791582050897E-3</v>
      </c>
      <c r="F425">
        <v>0.21790989564633501</v>
      </c>
    </row>
    <row r="426" spans="1:6" x14ac:dyDescent="0.25">
      <c r="A426" t="s">
        <v>354</v>
      </c>
      <c r="B426">
        <v>1048.16728511822</v>
      </c>
      <c r="C426">
        <v>-1.03573845166179</v>
      </c>
      <c r="D426">
        <f t="shared" si="6"/>
        <v>2.0501627650152123</v>
      </c>
      <c r="E426">
        <v>9.6073286894328407E-3</v>
      </c>
      <c r="F426">
        <v>0.23948268285221599</v>
      </c>
    </row>
    <row r="427" spans="1:6" x14ac:dyDescent="0.25">
      <c r="A427" t="s">
        <v>304</v>
      </c>
      <c r="B427">
        <v>170.80180042436399</v>
      </c>
      <c r="C427">
        <v>-1.0345131701040799</v>
      </c>
      <c r="D427">
        <f t="shared" si="6"/>
        <v>2.0484223000351864</v>
      </c>
      <c r="E427">
        <v>1.6636982614503502E-2</v>
      </c>
      <c r="F427">
        <v>0.30268654131216699</v>
      </c>
    </row>
    <row r="428" spans="1:6" x14ac:dyDescent="0.25">
      <c r="A428" t="s">
        <v>331</v>
      </c>
      <c r="B428">
        <v>30.267674404542301</v>
      </c>
      <c r="C428">
        <v>-1.0340187574211499</v>
      </c>
      <c r="D428">
        <f t="shared" si="6"/>
        <v>2.0477204244354055</v>
      </c>
      <c r="E428">
        <v>3.6211387637380799E-2</v>
      </c>
      <c r="F428">
        <v>0.41337188329011398</v>
      </c>
    </row>
    <row r="429" spans="1:6" x14ac:dyDescent="0.25">
      <c r="A429" t="s">
        <v>373</v>
      </c>
      <c r="B429">
        <v>986.63221801454995</v>
      </c>
      <c r="C429">
        <v>-1.03225102910639</v>
      </c>
      <c r="D429">
        <f t="shared" si="6"/>
        <v>2.045212897545309</v>
      </c>
      <c r="E429">
        <v>4.1074585071488702E-3</v>
      </c>
      <c r="F429">
        <v>0.15432128372420101</v>
      </c>
    </row>
    <row r="430" spans="1:6" x14ac:dyDescent="0.25">
      <c r="A430" t="s">
        <v>737</v>
      </c>
      <c r="B430">
        <v>225.33517698075599</v>
      </c>
      <c r="C430">
        <v>-1.0309893742129199</v>
      </c>
      <c r="D430">
        <f t="shared" si="6"/>
        <v>2.0434251150683171</v>
      </c>
      <c r="E430">
        <v>2.6508190405239399E-2</v>
      </c>
      <c r="F430">
        <v>0.37254759239806201</v>
      </c>
    </row>
    <row r="431" spans="1:6" x14ac:dyDescent="0.25">
      <c r="A431" t="s">
        <v>295</v>
      </c>
      <c r="B431">
        <v>884.06815577336397</v>
      </c>
      <c r="C431">
        <v>-1.0290777881944999</v>
      </c>
      <c r="D431">
        <f t="shared" si="6"/>
        <v>2.0407193483989681</v>
      </c>
      <c r="E431">
        <v>4.47100709940921E-3</v>
      </c>
      <c r="F431">
        <v>0.16460184598286501</v>
      </c>
    </row>
    <row r="432" spans="1:6" x14ac:dyDescent="0.25">
      <c r="A432" t="s">
        <v>446</v>
      </c>
      <c r="B432">
        <v>1953.26047398624</v>
      </c>
      <c r="C432">
        <v>-1.0204486859151001</v>
      </c>
      <c r="D432">
        <f t="shared" si="6"/>
        <v>2.0285497513653592</v>
      </c>
      <c r="E432">
        <v>2.8929821590640602E-3</v>
      </c>
      <c r="F432">
        <v>0.136453663236932</v>
      </c>
    </row>
    <row r="433" spans="1:6" x14ac:dyDescent="0.25">
      <c r="A433" t="s">
        <v>389</v>
      </c>
      <c r="B433">
        <v>2501.58262411232</v>
      </c>
      <c r="C433">
        <v>-1.0185845449356401</v>
      </c>
      <c r="D433">
        <f t="shared" si="6"/>
        <v>2.0259303061050153</v>
      </c>
      <c r="E433">
        <v>7.0559655997674397E-3</v>
      </c>
      <c r="F433">
        <v>0.20945545397068299</v>
      </c>
    </row>
    <row r="434" spans="1:6" x14ac:dyDescent="0.25">
      <c r="A434" t="s">
        <v>392</v>
      </c>
      <c r="B434">
        <v>513.22617230061098</v>
      </c>
      <c r="C434">
        <v>-1.0168281299869599</v>
      </c>
      <c r="D434">
        <f t="shared" si="6"/>
        <v>2.023465329811355</v>
      </c>
      <c r="E434">
        <v>5.6206129624538801E-3</v>
      </c>
      <c r="F434">
        <v>0.18509348833695599</v>
      </c>
    </row>
    <row r="435" spans="1:6" x14ac:dyDescent="0.25">
      <c r="A435" t="s">
        <v>738</v>
      </c>
      <c r="B435">
        <v>18.063890923270598</v>
      </c>
      <c r="C435">
        <v>-1.01529330691988</v>
      </c>
      <c r="D435">
        <f t="shared" si="6"/>
        <v>2.0213137941301458</v>
      </c>
      <c r="E435">
        <v>4.7746896887086998E-2</v>
      </c>
      <c r="F435">
        <v>0.45131661981882498</v>
      </c>
    </row>
    <row r="436" spans="1:6" x14ac:dyDescent="0.25">
      <c r="A436" t="s">
        <v>406</v>
      </c>
      <c r="B436">
        <v>610.61031954701195</v>
      </c>
      <c r="C436">
        <v>-1.01261126376245</v>
      </c>
      <c r="D436">
        <f t="shared" si="6"/>
        <v>2.0175595601386487</v>
      </c>
      <c r="E436">
        <v>9.3034020711208407E-3</v>
      </c>
      <c r="F436">
        <v>0.233881202067863</v>
      </c>
    </row>
    <row r="437" spans="1:6" x14ac:dyDescent="0.25">
      <c r="A437" t="s">
        <v>739</v>
      </c>
      <c r="B437">
        <v>17.333108849694302</v>
      </c>
      <c r="C437">
        <v>-1.0125151628439</v>
      </c>
      <c r="D437">
        <f t="shared" si="6"/>
        <v>2.0174251707743536</v>
      </c>
      <c r="E437">
        <v>1.3105061009710099E-3</v>
      </c>
      <c r="F437">
        <v>9.2236502930106407E-2</v>
      </c>
    </row>
    <row r="438" spans="1:6" x14ac:dyDescent="0.25">
      <c r="A438" t="s">
        <v>436</v>
      </c>
      <c r="B438">
        <v>454.30771298516299</v>
      </c>
      <c r="C438">
        <v>-1.01229136468448</v>
      </c>
      <c r="D438">
        <f t="shared" si="6"/>
        <v>2.0171122418393908</v>
      </c>
      <c r="E438">
        <v>1.54520987359466E-2</v>
      </c>
      <c r="F438">
        <v>0.295276571416561</v>
      </c>
    </row>
    <row r="439" spans="1:6" x14ac:dyDescent="0.25">
      <c r="A439" t="s">
        <v>740</v>
      </c>
      <c r="B439">
        <v>18.6391752089813</v>
      </c>
      <c r="C439">
        <v>-1.0122344973417901</v>
      </c>
      <c r="D439">
        <f t="shared" si="6"/>
        <v>2.0170327340091596</v>
      </c>
      <c r="E439">
        <v>2.70048880279623E-2</v>
      </c>
      <c r="F439">
        <v>0.373182081140984</v>
      </c>
    </row>
    <row r="440" spans="1:6" x14ac:dyDescent="0.25">
      <c r="A440" t="s">
        <v>325</v>
      </c>
      <c r="B440">
        <v>280.49489902347898</v>
      </c>
      <c r="C440">
        <v>-1.00941535120153</v>
      </c>
      <c r="D440">
        <f t="shared" si="6"/>
        <v>2.0130951326856419</v>
      </c>
      <c r="E440">
        <v>1.07720093855985E-2</v>
      </c>
      <c r="F440">
        <v>0.25316030340554202</v>
      </c>
    </row>
    <row r="441" spans="1:6" x14ac:dyDescent="0.25">
      <c r="A441" t="s">
        <v>741</v>
      </c>
      <c r="B441">
        <v>12.821530584778399</v>
      </c>
      <c r="C441">
        <v>-1.0048811424887401</v>
      </c>
      <c r="D441">
        <f t="shared" si="6"/>
        <v>2.0067781602869563</v>
      </c>
      <c r="E441">
        <v>5.9999447840308603E-3</v>
      </c>
      <c r="F441">
        <v>0.189751557729329</v>
      </c>
    </row>
    <row r="442" spans="1:6" x14ac:dyDescent="0.25">
      <c r="A442" t="s">
        <v>358</v>
      </c>
      <c r="B442">
        <v>4845.0364501407603</v>
      </c>
      <c r="C442">
        <v>-1.0014725168963099</v>
      </c>
      <c r="D442">
        <f t="shared" si="6"/>
        <v>2.0020423839936909</v>
      </c>
      <c r="E442">
        <v>1.3563038687384701E-2</v>
      </c>
      <c r="F442">
        <v>0.28346158584202202</v>
      </c>
    </row>
    <row r="443" spans="1:6" x14ac:dyDescent="0.25">
      <c r="A443" t="s">
        <v>395</v>
      </c>
      <c r="B443">
        <v>78.747893973368306</v>
      </c>
      <c r="C443">
        <v>-0.99800954808759401</v>
      </c>
      <c r="D443">
        <f t="shared" si="6"/>
        <v>1.9972425503688727</v>
      </c>
      <c r="E443">
        <v>3.2529038577421197E-2</v>
      </c>
      <c r="F443">
        <v>0.39768876659324798</v>
      </c>
    </row>
    <row r="444" spans="1:6" x14ac:dyDescent="0.25">
      <c r="A444" t="s">
        <v>742</v>
      </c>
      <c r="B444">
        <v>26.733784338530999</v>
      </c>
      <c r="C444">
        <v>-0.99312053982801796</v>
      </c>
      <c r="D444">
        <f t="shared" si="6"/>
        <v>1.9904857454430367</v>
      </c>
      <c r="E444">
        <v>3.93272135408331E-2</v>
      </c>
      <c r="F444">
        <v>0.422236573538602</v>
      </c>
    </row>
    <row r="445" spans="1:6" x14ac:dyDescent="0.25">
      <c r="A445" t="s">
        <v>374</v>
      </c>
      <c r="B445">
        <v>167.128487736203</v>
      </c>
      <c r="C445">
        <v>-0.98427441017806705</v>
      </c>
      <c r="D445">
        <f t="shared" si="6"/>
        <v>1.9783180862162673</v>
      </c>
      <c r="E445">
        <v>1.5026796896705301E-2</v>
      </c>
      <c r="F445">
        <v>0.293543877337273</v>
      </c>
    </row>
    <row r="446" spans="1:6" x14ac:dyDescent="0.25">
      <c r="A446" t="s">
        <v>743</v>
      </c>
      <c r="B446">
        <v>19.0941200989975</v>
      </c>
      <c r="C446">
        <v>-0.981782830003323</v>
      </c>
      <c r="D446">
        <f t="shared" si="6"/>
        <v>1.9749044166301493</v>
      </c>
      <c r="E446">
        <v>8.5262447453613305E-3</v>
      </c>
      <c r="F446">
        <v>0.22718238576995201</v>
      </c>
    </row>
    <row r="447" spans="1:6" x14ac:dyDescent="0.25">
      <c r="A447" t="s">
        <v>393</v>
      </c>
      <c r="B447">
        <v>905.291930602923</v>
      </c>
      <c r="C447">
        <v>-0.97307125339646705</v>
      </c>
      <c r="D447">
        <f t="shared" si="6"/>
        <v>1.9630150768428263</v>
      </c>
      <c r="E447">
        <v>4.6958576292085901E-3</v>
      </c>
      <c r="F447">
        <v>0.16834146283349699</v>
      </c>
    </row>
    <row r="448" spans="1:6" x14ac:dyDescent="0.25">
      <c r="A448" t="s">
        <v>744</v>
      </c>
      <c r="B448">
        <v>24.820148748828199</v>
      </c>
      <c r="C448">
        <v>-0.97235625619088495</v>
      </c>
      <c r="D448">
        <f t="shared" si="6"/>
        <v>1.9620424509492247</v>
      </c>
      <c r="E448">
        <v>1.4425066420459799E-2</v>
      </c>
      <c r="F448">
        <v>0.29189387425698998</v>
      </c>
    </row>
    <row r="449" spans="1:6" x14ac:dyDescent="0.25">
      <c r="A449" t="s">
        <v>425</v>
      </c>
      <c r="B449">
        <v>365.02097213337203</v>
      </c>
      <c r="C449">
        <v>-0.97107815828633304</v>
      </c>
      <c r="D449">
        <f t="shared" si="6"/>
        <v>1.9603050277158149</v>
      </c>
      <c r="E449">
        <v>1.3323816903149901E-2</v>
      </c>
      <c r="F449">
        <v>0.28299314067370801</v>
      </c>
    </row>
    <row r="450" spans="1:6" x14ac:dyDescent="0.25">
      <c r="A450" t="s">
        <v>745</v>
      </c>
      <c r="B450">
        <v>12.825638739074201</v>
      </c>
      <c r="C450">
        <v>-0.97036314785789801</v>
      </c>
      <c r="D450">
        <f t="shared" ref="D450:D513" si="7">2^-C450</f>
        <v>1.9593337266271385</v>
      </c>
      <c r="E450">
        <v>1.39407796227809E-2</v>
      </c>
      <c r="F450">
        <v>0.28676463298551402</v>
      </c>
    </row>
    <row r="451" spans="1:6" x14ac:dyDescent="0.25">
      <c r="A451" t="s">
        <v>359</v>
      </c>
      <c r="B451">
        <v>176.78439572577699</v>
      </c>
      <c r="C451">
        <v>-0.96456514827088502</v>
      </c>
      <c r="D451">
        <f t="shared" si="7"/>
        <v>1.9514752265513162</v>
      </c>
      <c r="E451">
        <v>2.6946209592100499E-2</v>
      </c>
      <c r="F451">
        <v>0.37309037014756902</v>
      </c>
    </row>
    <row r="452" spans="1:6" x14ac:dyDescent="0.25">
      <c r="A452" t="s">
        <v>342</v>
      </c>
      <c r="B452">
        <v>973.04982954683305</v>
      </c>
      <c r="C452">
        <v>-0.96340944461614597</v>
      </c>
      <c r="D452">
        <f t="shared" si="7"/>
        <v>1.9499125789451142</v>
      </c>
      <c r="E452">
        <v>4.2454805536465398E-2</v>
      </c>
      <c r="F452">
        <v>0.43485770615064401</v>
      </c>
    </row>
    <row r="453" spans="1:6" x14ac:dyDescent="0.25">
      <c r="A453" t="s">
        <v>362</v>
      </c>
      <c r="B453">
        <v>69.679215110692795</v>
      </c>
      <c r="C453">
        <v>-0.95949640277180503</v>
      </c>
      <c r="D453">
        <f t="shared" si="7"/>
        <v>1.944630969839777</v>
      </c>
      <c r="E453">
        <v>2.85095436283089E-2</v>
      </c>
      <c r="F453">
        <v>0.38060829985894801</v>
      </c>
    </row>
    <row r="454" spans="1:6" x14ac:dyDescent="0.25">
      <c r="A454" t="s">
        <v>351</v>
      </c>
      <c r="B454">
        <v>311.83254077938801</v>
      </c>
      <c r="C454">
        <v>-0.959018967917453</v>
      </c>
      <c r="D454">
        <f t="shared" si="7"/>
        <v>1.9439875344845285</v>
      </c>
      <c r="E454">
        <v>1.6182768631173301E-2</v>
      </c>
      <c r="F454">
        <v>0.30058498319066901</v>
      </c>
    </row>
    <row r="455" spans="1:6" x14ac:dyDescent="0.25">
      <c r="A455" t="s">
        <v>426</v>
      </c>
      <c r="B455">
        <v>944.92946672718006</v>
      </c>
      <c r="C455">
        <v>-0.95860988193719598</v>
      </c>
      <c r="D455">
        <f t="shared" si="7"/>
        <v>1.9434363817572637</v>
      </c>
      <c r="E455">
        <v>7.9799363099235399E-3</v>
      </c>
      <c r="F455">
        <v>0.21907442741468899</v>
      </c>
    </row>
    <row r="456" spans="1:6" x14ac:dyDescent="0.25">
      <c r="A456" t="s">
        <v>377</v>
      </c>
      <c r="B456">
        <v>253.62330521475701</v>
      </c>
      <c r="C456">
        <v>-0.95467858052117005</v>
      </c>
      <c r="D456">
        <f t="shared" si="7"/>
        <v>1.9381477838721377</v>
      </c>
      <c r="E456">
        <v>1.18143361456168E-2</v>
      </c>
      <c r="F456">
        <v>0.26337645977241703</v>
      </c>
    </row>
    <row r="457" spans="1:6" x14ac:dyDescent="0.25">
      <c r="A457" t="s">
        <v>431</v>
      </c>
      <c r="B457">
        <v>2975.1704659441202</v>
      </c>
      <c r="C457">
        <v>-0.95225273107400898</v>
      </c>
      <c r="D457">
        <f t="shared" si="7"/>
        <v>1.9348915835220046</v>
      </c>
      <c r="E457">
        <v>3.8420310252636502E-3</v>
      </c>
      <c r="F457">
        <v>0.14949561371473</v>
      </c>
    </row>
    <row r="458" spans="1:6" x14ac:dyDescent="0.25">
      <c r="A458" t="s">
        <v>413</v>
      </c>
      <c r="B458">
        <v>407.73364656844001</v>
      </c>
      <c r="C458">
        <v>-0.95199319662165405</v>
      </c>
      <c r="D458">
        <f t="shared" si="7"/>
        <v>1.9345435363971446</v>
      </c>
      <c r="E458">
        <v>1.6056590599479399E-2</v>
      </c>
      <c r="F458">
        <v>0.29901495178641402</v>
      </c>
    </row>
    <row r="459" spans="1:6" x14ac:dyDescent="0.25">
      <c r="A459" t="s">
        <v>372</v>
      </c>
      <c r="B459">
        <v>162.94080080450499</v>
      </c>
      <c r="C459">
        <v>-0.94840290881898004</v>
      </c>
      <c r="D459">
        <f t="shared" si="7"/>
        <v>1.9297352209405927</v>
      </c>
      <c r="E459">
        <v>7.2403501620338902E-3</v>
      </c>
      <c r="F459">
        <v>0.21128052714218901</v>
      </c>
    </row>
    <row r="460" spans="1:6" x14ac:dyDescent="0.25">
      <c r="A460" t="s">
        <v>467</v>
      </c>
      <c r="B460">
        <v>231.00484536599399</v>
      </c>
      <c r="C460">
        <v>-0.94702355395719695</v>
      </c>
      <c r="D460">
        <f t="shared" si="7"/>
        <v>1.9278910906664497</v>
      </c>
      <c r="E460">
        <v>3.6737887730180697E-2</v>
      </c>
      <c r="F460">
        <v>0.41631606393263798</v>
      </c>
    </row>
    <row r="461" spans="1:6" x14ac:dyDescent="0.25">
      <c r="A461" t="s">
        <v>746</v>
      </c>
      <c r="B461">
        <v>20.962194147674801</v>
      </c>
      <c r="C461">
        <v>-0.943850449168256</v>
      </c>
      <c r="D461">
        <f t="shared" si="7"/>
        <v>1.9236554914471291</v>
      </c>
      <c r="E461">
        <v>2.71740156848706E-2</v>
      </c>
      <c r="F461">
        <v>0.37443811631801499</v>
      </c>
    </row>
    <row r="462" spans="1:6" x14ac:dyDescent="0.25">
      <c r="A462" t="s">
        <v>289</v>
      </c>
      <c r="B462">
        <v>105.06745737120499</v>
      </c>
      <c r="C462">
        <v>-0.941881259704895</v>
      </c>
      <c r="D462">
        <f t="shared" si="7"/>
        <v>1.9210316118524324</v>
      </c>
      <c r="E462">
        <v>2.8272357754341199E-2</v>
      </c>
      <c r="F462">
        <v>0.37973293979123501</v>
      </c>
    </row>
    <row r="463" spans="1:6" x14ac:dyDescent="0.25">
      <c r="A463" t="s">
        <v>407</v>
      </c>
      <c r="B463">
        <v>1286.61924855854</v>
      </c>
      <c r="C463">
        <v>-0.94051375374415203</v>
      </c>
      <c r="D463">
        <f t="shared" si="7"/>
        <v>1.9192115615686534</v>
      </c>
      <c r="E463">
        <v>2.6345273261121901E-2</v>
      </c>
      <c r="F463">
        <v>0.37194241247117799</v>
      </c>
    </row>
    <row r="464" spans="1:6" x14ac:dyDescent="0.25">
      <c r="A464" t="s">
        <v>400</v>
      </c>
      <c r="B464">
        <v>382.63135310501502</v>
      </c>
      <c r="C464">
        <v>-0.93786307575531203</v>
      </c>
      <c r="D464">
        <f t="shared" si="7"/>
        <v>1.9156886123892076</v>
      </c>
      <c r="E464">
        <v>9.8387209252022694E-3</v>
      </c>
      <c r="F464">
        <v>0.24157867723461601</v>
      </c>
    </row>
    <row r="465" spans="1:6" x14ac:dyDescent="0.25">
      <c r="A465" t="s">
        <v>382</v>
      </c>
      <c r="B465">
        <v>49.454558140005403</v>
      </c>
      <c r="C465">
        <v>-0.93691272448184304</v>
      </c>
      <c r="D465">
        <f t="shared" si="7"/>
        <v>1.9144271000425042</v>
      </c>
      <c r="E465">
        <v>2.7083123646646199E-2</v>
      </c>
      <c r="F465">
        <v>0.37381314875994898</v>
      </c>
    </row>
    <row r="466" spans="1:6" x14ac:dyDescent="0.25">
      <c r="A466" t="s">
        <v>386</v>
      </c>
      <c r="B466">
        <v>145.27814654458501</v>
      </c>
      <c r="C466">
        <v>-0.93386770591546997</v>
      </c>
      <c r="D466">
        <f t="shared" si="7"/>
        <v>1.9103906832983095</v>
      </c>
      <c r="E466">
        <v>7.5047408303744604E-3</v>
      </c>
      <c r="F466">
        <v>0.21128052714218901</v>
      </c>
    </row>
    <row r="467" spans="1:6" x14ac:dyDescent="0.25">
      <c r="A467" t="s">
        <v>747</v>
      </c>
      <c r="B467">
        <v>19.8628447661054</v>
      </c>
      <c r="C467">
        <v>-0.93322029739345203</v>
      </c>
      <c r="D467">
        <f t="shared" si="7"/>
        <v>1.9095335889659195</v>
      </c>
      <c r="E467">
        <v>7.4934649624863797E-3</v>
      </c>
      <c r="F467">
        <v>0.21128052714218901</v>
      </c>
    </row>
    <row r="468" spans="1:6" x14ac:dyDescent="0.25">
      <c r="A468" t="s">
        <v>430</v>
      </c>
      <c r="B468">
        <v>2196.1540784027302</v>
      </c>
      <c r="C468">
        <v>-0.93235222305680499</v>
      </c>
      <c r="D468">
        <f t="shared" si="7"/>
        <v>1.9083849619451252</v>
      </c>
      <c r="E468">
        <v>1.5361424892916699E-2</v>
      </c>
      <c r="F468">
        <v>0.295276571416561</v>
      </c>
    </row>
    <row r="469" spans="1:6" x14ac:dyDescent="0.25">
      <c r="A469" t="s">
        <v>420</v>
      </c>
      <c r="B469">
        <v>550.23981609909299</v>
      </c>
      <c r="C469">
        <v>-0.92820895342780096</v>
      </c>
      <c r="D469">
        <f t="shared" si="7"/>
        <v>1.9029121418977972</v>
      </c>
      <c r="E469">
        <v>1.5958962362450702E-2</v>
      </c>
      <c r="F469">
        <v>0.29885268090985101</v>
      </c>
    </row>
    <row r="470" spans="1:6" x14ac:dyDescent="0.25">
      <c r="A470" t="s">
        <v>748</v>
      </c>
      <c r="B470">
        <v>29.931748035081</v>
      </c>
      <c r="C470">
        <v>-0.91984794247132495</v>
      </c>
      <c r="D470">
        <f t="shared" si="7"/>
        <v>1.8919158783247898</v>
      </c>
      <c r="E470">
        <v>1.18306872955021E-2</v>
      </c>
      <c r="F470">
        <v>0.26337645977241703</v>
      </c>
    </row>
    <row r="471" spans="1:6" x14ac:dyDescent="0.25">
      <c r="A471" t="s">
        <v>749</v>
      </c>
      <c r="B471">
        <v>1014.50821936609</v>
      </c>
      <c r="C471">
        <v>-0.91562890695281196</v>
      </c>
      <c r="D471">
        <f t="shared" si="7"/>
        <v>1.8863912178712015</v>
      </c>
      <c r="E471">
        <v>4.9470329240155403E-2</v>
      </c>
      <c r="F471">
        <v>0.46003286339000998</v>
      </c>
    </row>
    <row r="472" spans="1:6" x14ac:dyDescent="0.25">
      <c r="A472" t="s">
        <v>402</v>
      </c>
      <c r="B472">
        <v>814.32116101391296</v>
      </c>
      <c r="C472">
        <v>-0.90356499645063504</v>
      </c>
      <c r="D472">
        <f t="shared" si="7"/>
        <v>1.8706828595460103</v>
      </c>
      <c r="E472">
        <v>1.9161205804577398E-2</v>
      </c>
      <c r="F472">
        <v>0.32241913817204998</v>
      </c>
    </row>
    <row r="473" spans="1:6" x14ac:dyDescent="0.25">
      <c r="A473" t="s">
        <v>444</v>
      </c>
      <c r="B473">
        <v>253.28971612084101</v>
      </c>
      <c r="C473">
        <v>-0.90273201271298398</v>
      </c>
      <c r="D473">
        <f t="shared" si="7"/>
        <v>1.8696030758136677</v>
      </c>
      <c r="E473">
        <v>1.9835368683315199E-2</v>
      </c>
      <c r="F473">
        <v>0.32924418908097097</v>
      </c>
    </row>
    <row r="474" spans="1:6" x14ac:dyDescent="0.25">
      <c r="A474" t="s">
        <v>437</v>
      </c>
      <c r="B474">
        <v>137.54853578521301</v>
      </c>
      <c r="C474">
        <v>-0.90072968321371905</v>
      </c>
      <c r="D474">
        <f t="shared" si="7"/>
        <v>1.8670100366580054</v>
      </c>
      <c r="E474">
        <v>2.5773306918237299E-3</v>
      </c>
      <c r="F474">
        <v>0.129174582099469</v>
      </c>
    </row>
    <row r="475" spans="1:6" x14ac:dyDescent="0.25">
      <c r="A475" t="s">
        <v>750</v>
      </c>
      <c r="B475">
        <v>181.137090576605</v>
      </c>
      <c r="C475">
        <v>-0.89552584025140503</v>
      </c>
      <c r="D475">
        <f t="shared" si="7"/>
        <v>1.8602878080933059</v>
      </c>
      <c r="E475">
        <v>1.57182543453726E-2</v>
      </c>
      <c r="F475">
        <v>0.29662442603091599</v>
      </c>
    </row>
    <row r="476" spans="1:6" x14ac:dyDescent="0.25">
      <c r="A476" t="s">
        <v>751</v>
      </c>
      <c r="B476">
        <v>342.54988685842397</v>
      </c>
      <c r="C476">
        <v>-0.89541553113533701</v>
      </c>
      <c r="D476">
        <f t="shared" si="7"/>
        <v>1.8601455750828439</v>
      </c>
      <c r="E476">
        <v>1.72009510214945E-2</v>
      </c>
      <c r="F476">
        <v>0.30784942697531198</v>
      </c>
    </row>
    <row r="477" spans="1:6" x14ac:dyDescent="0.25">
      <c r="A477" t="s">
        <v>398</v>
      </c>
      <c r="B477">
        <v>513.73135750904396</v>
      </c>
      <c r="C477">
        <v>-0.89532380124566902</v>
      </c>
      <c r="D477">
        <f t="shared" si="7"/>
        <v>1.8600273064820014</v>
      </c>
      <c r="E477">
        <v>3.6661826629218E-3</v>
      </c>
      <c r="F477">
        <v>0.145971140586929</v>
      </c>
    </row>
    <row r="478" spans="1:6" x14ac:dyDescent="0.25">
      <c r="A478" t="s">
        <v>452</v>
      </c>
      <c r="B478">
        <v>817.96238782944795</v>
      </c>
      <c r="C478">
        <v>-0.89488650684841897</v>
      </c>
      <c r="D478">
        <f t="shared" si="7"/>
        <v>1.8594636001977343</v>
      </c>
      <c r="E478">
        <v>1.4482396808297901E-2</v>
      </c>
      <c r="F478">
        <v>0.29204810867070402</v>
      </c>
    </row>
    <row r="479" spans="1:6" x14ac:dyDescent="0.25">
      <c r="A479" t="s">
        <v>752</v>
      </c>
      <c r="B479">
        <v>262.37417069536201</v>
      </c>
      <c r="C479">
        <v>-0.88895488316657201</v>
      </c>
      <c r="D479">
        <f t="shared" si="7"/>
        <v>1.8518341324701222</v>
      </c>
      <c r="E479">
        <v>2.5964197303505101E-2</v>
      </c>
      <c r="F479">
        <v>0.37092247311020698</v>
      </c>
    </row>
    <row r="480" spans="1:6" x14ac:dyDescent="0.25">
      <c r="A480" t="s">
        <v>753</v>
      </c>
      <c r="B480">
        <v>45.727151597042003</v>
      </c>
      <c r="C480">
        <v>-0.88769380409680798</v>
      </c>
      <c r="D480">
        <f t="shared" si="7"/>
        <v>1.8502161267005466</v>
      </c>
      <c r="E480">
        <v>1.6654484740753001E-2</v>
      </c>
      <c r="F480">
        <v>0.30268654131216699</v>
      </c>
    </row>
    <row r="481" spans="1:6" x14ac:dyDescent="0.25">
      <c r="A481" t="s">
        <v>440</v>
      </c>
      <c r="B481">
        <v>935.34496292553104</v>
      </c>
      <c r="C481">
        <v>-0.88759603499791795</v>
      </c>
      <c r="D481">
        <f t="shared" si="7"/>
        <v>1.8500907448083062</v>
      </c>
      <c r="E481">
        <v>1.31267104062341E-2</v>
      </c>
      <c r="F481">
        <v>0.280049491846523</v>
      </c>
    </row>
    <row r="482" spans="1:6" x14ac:dyDescent="0.25">
      <c r="A482" t="s">
        <v>754</v>
      </c>
      <c r="B482">
        <v>452.65780996449001</v>
      </c>
      <c r="C482">
        <v>-0.88455619019481002</v>
      </c>
      <c r="D482">
        <f t="shared" si="7"/>
        <v>1.8461965969146126</v>
      </c>
      <c r="E482">
        <v>2.60072203435966E-2</v>
      </c>
      <c r="F482">
        <v>0.37092247311020698</v>
      </c>
    </row>
    <row r="483" spans="1:6" x14ac:dyDescent="0.25">
      <c r="A483" t="s">
        <v>391</v>
      </c>
      <c r="B483">
        <v>274.26696656445398</v>
      </c>
      <c r="C483">
        <v>-0.87729526453108198</v>
      </c>
      <c r="D483">
        <f t="shared" si="7"/>
        <v>1.8369282351305389</v>
      </c>
      <c r="E483">
        <v>2.0062954137646801E-2</v>
      </c>
      <c r="F483">
        <v>0.331107925871647</v>
      </c>
    </row>
    <row r="484" spans="1:6" x14ac:dyDescent="0.25">
      <c r="A484" t="s">
        <v>414</v>
      </c>
      <c r="B484">
        <v>356.36858872001199</v>
      </c>
      <c r="C484">
        <v>-0.87455852946817703</v>
      </c>
      <c r="D484">
        <f t="shared" si="7"/>
        <v>1.8334469583571458</v>
      </c>
      <c r="E484">
        <v>1.6408075450992599E-2</v>
      </c>
      <c r="F484">
        <v>0.30136969952522602</v>
      </c>
    </row>
    <row r="485" spans="1:6" x14ac:dyDescent="0.25">
      <c r="A485" t="s">
        <v>415</v>
      </c>
      <c r="B485">
        <v>55.540827587021603</v>
      </c>
      <c r="C485">
        <v>-0.87408859828747498</v>
      </c>
      <c r="D485">
        <f t="shared" si="7"/>
        <v>1.8328498442335153</v>
      </c>
      <c r="E485">
        <v>3.5196591087468303E-2</v>
      </c>
      <c r="F485">
        <v>0.40952403146991001</v>
      </c>
    </row>
    <row r="486" spans="1:6" x14ac:dyDescent="0.25">
      <c r="A486" t="s">
        <v>427</v>
      </c>
      <c r="B486">
        <v>95.916584810500495</v>
      </c>
      <c r="C486">
        <v>-0.87129548917771005</v>
      </c>
      <c r="D486">
        <f t="shared" si="7"/>
        <v>1.8293048142538277</v>
      </c>
      <c r="E486">
        <v>1.8904613972384701E-2</v>
      </c>
      <c r="F486">
        <v>0.319468657868061</v>
      </c>
    </row>
    <row r="487" spans="1:6" x14ac:dyDescent="0.25">
      <c r="A487" t="s">
        <v>755</v>
      </c>
      <c r="B487">
        <v>65.833086179944402</v>
      </c>
      <c r="C487">
        <v>-0.86691175735177906</v>
      </c>
      <c r="D487">
        <f t="shared" si="7"/>
        <v>1.8237547774065479</v>
      </c>
      <c r="E487">
        <v>3.2267047255714103E-2</v>
      </c>
      <c r="F487">
        <v>0.39730228921127803</v>
      </c>
    </row>
    <row r="488" spans="1:6" x14ac:dyDescent="0.25">
      <c r="A488" t="s">
        <v>439</v>
      </c>
      <c r="B488">
        <v>591.67993207402696</v>
      </c>
      <c r="C488">
        <v>-0.86540316021774799</v>
      </c>
      <c r="D488">
        <f t="shared" si="7"/>
        <v>1.82184871052592</v>
      </c>
      <c r="E488">
        <v>2.3555852809851899E-2</v>
      </c>
      <c r="F488">
        <v>0.35564136135000401</v>
      </c>
    </row>
    <row r="489" spans="1:6" x14ac:dyDescent="0.25">
      <c r="A489" t="s">
        <v>403</v>
      </c>
      <c r="B489">
        <v>2411.1516956270798</v>
      </c>
      <c r="C489">
        <v>-0.85901316976281605</v>
      </c>
      <c r="D489">
        <f t="shared" si="7"/>
        <v>1.813797215190887</v>
      </c>
      <c r="E489">
        <v>1.1986187314316801E-2</v>
      </c>
      <c r="F489">
        <v>0.26558283558481599</v>
      </c>
    </row>
    <row r="490" spans="1:6" x14ac:dyDescent="0.25">
      <c r="A490" t="s">
        <v>756</v>
      </c>
      <c r="B490">
        <v>283.48089955535499</v>
      </c>
      <c r="C490">
        <v>-0.85827147775573898</v>
      </c>
      <c r="D490">
        <f t="shared" si="7"/>
        <v>1.812864978569148</v>
      </c>
      <c r="E490">
        <v>1.3813357875982901E-2</v>
      </c>
      <c r="F490">
        <v>0.28619363980283202</v>
      </c>
    </row>
    <row r="491" spans="1:6" x14ac:dyDescent="0.25">
      <c r="A491" t="s">
        <v>451</v>
      </c>
      <c r="B491">
        <v>4218.1595685576904</v>
      </c>
      <c r="C491">
        <v>-0.85321462848521601</v>
      </c>
      <c r="D491">
        <f t="shared" si="7"/>
        <v>1.8065217549821593</v>
      </c>
      <c r="E491">
        <v>3.07586266583857E-3</v>
      </c>
      <c r="F491">
        <v>0.13925371396353101</v>
      </c>
    </row>
    <row r="492" spans="1:6" x14ac:dyDescent="0.25">
      <c r="A492" t="s">
        <v>757</v>
      </c>
      <c r="B492">
        <v>540.86408117884798</v>
      </c>
      <c r="C492">
        <v>-0.85312933186870499</v>
      </c>
      <c r="D492">
        <f t="shared" si="7"/>
        <v>1.8064149509564085</v>
      </c>
      <c r="E492">
        <v>1.7540598648046399E-2</v>
      </c>
      <c r="F492">
        <v>0.31015753126681</v>
      </c>
    </row>
    <row r="493" spans="1:6" x14ac:dyDescent="0.25">
      <c r="A493" t="s">
        <v>410</v>
      </c>
      <c r="B493">
        <v>654.58095521904602</v>
      </c>
      <c r="C493">
        <v>-0.84964906783550198</v>
      </c>
      <c r="D493">
        <f t="shared" si="7"/>
        <v>1.8020625244469388</v>
      </c>
      <c r="E493">
        <v>2.88485419645024E-2</v>
      </c>
      <c r="F493">
        <v>0.38060829985894801</v>
      </c>
    </row>
    <row r="494" spans="1:6" x14ac:dyDescent="0.25">
      <c r="A494" t="s">
        <v>419</v>
      </c>
      <c r="B494">
        <v>110.414287093688</v>
      </c>
      <c r="C494">
        <v>-0.84027241610044201</v>
      </c>
      <c r="D494">
        <f t="shared" si="7"/>
        <v>1.7903881790067981</v>
      </c>
      <c r="E494">
        <v>3.6516635468111E-2</v>
      </c>
      <c r="F494">
        <v>0.41578576689225799</v>
      </c>
    </row>
    <row r="495" spans="1:6" x14ac:dyDescent="0.25">
      <c r="A495" t="s">
        <v>456</v>
      </c>
      <c r="B495">
        <v>37.421819868526903</v>
      </c>
      <c r="C495">
        <v>-0.838406766306111</v>
      </c>
      <c r="D495">
        <f t="shared" si="7"/>
        <v>1.7880743992911843</v>
      </c>
      <c r="E495">
        <v>1.8570885466349302E-2</v>
      </c>
      <c r="F495">
        <v>0.317677458056083</v>
      </c>
    </row>
    <row r="496" spans="1:6" x14ac:dyDescent="0.25">
      <c r="A496" t="s">
        <v>408</v>
      </c>
      <c r="B496">
        <v>972.28427580375796</v>
      </c>
      <c r="C496">
        <v>-0.83498241097690495</v>
      </c>
      <c r="D496">
        <f t="shared" si="7"/>
        <v>1.7838352905770394</v>
      </c>
      <c r="E496">
        <v>8.9655633195509007E-3</v>
      </c>
      <c r="F496">
        <v>0.23266316554661701</v>
      </c>
    </row>
    <row r="497" spans="1:6" x14ac:dyDescent="0.25">
      <c r="A497" t="s">
        <v>387</v>
      </c>
      <c r="B497">
        <v>69.022096549073694</v>
      </c>
      <c r="C497">
        <v>-0.82924996905835502</v>
      </c>
      <c r="D497">
        <f t="shared" si="7"/>
        <v>1.776761416201516</v>
      </c>
      <c r="E497">
        <v>3.0981875591164401E-2</v>
      </c>
      <c r="F497">
        <v>0.39192755042990202</v>
      </c>
    </row>
    <row r="498" spans="1:6" x14ac:dyDescent="0.25">
      <c r="A498" t="s">
        <v>758</v>
      </c>
      <c r="B498">
        <v>22.0665272672471</v>
      </c>
      <c r="C498">
        <v>-0.82859977979578903</v>
      </c>
      <c r="D498">
        <f t="shared" si="7"/>
        <v>1.7759608513674081</v>
      </c>
      <c r="E498">
        <v>3.6682846586790101E-2</v>
      </c>
      <c r="F498">
        <v>0.41631606393263798</v>
      </c>
    </row>
    <row r="499" spans="1:6" x14ac:dyDescent="0.25">
      <c r="A499" t="s">
        <v>453</v>
      </c>
      <c r="B499">
        <v>546.71125775203404</v>
      </c>
      <c r="C499">
        <v>-0.82800777318654895</v>
      </c>
      <c r="D499">
        <f t="shared" si="7"/>
        <v>1.7752322393976794</v>
      </c>
      <c r="E499">
        <v>2.3162145460258E-2</v>
      </c>
      <c r="F499">
        <v>0.35331660749447003</v>
      </c>
    </row>
    <row r="500" spans="1:6" x14ac:dyDescent="0.25">
      <c r="A500" t="s">
        <v>428</v>
      </c>
      <c r="B500">
        <v>651.60441780036604</v>
      </c>
      <c r="C500">
        <v>-0.82533621866257501</v>
      </c>
      <c r="D500">
        <f t="shared" si="7"/>
        <v>1.7719479408171603</v>
      </c>
      <c r="E500">
        <v>8.2346170021454503E-4</v>
      </c>
      <c r="F500">
        <v>7.8821753944536305E-2</v>
      </c>
    </row>
    <row r="501" spans="1:6" x14ac:dyDescent="0.25">
      <c r="A501" t="s">
        <v>443</v>
      </c>
      <c r="B501">
        <v>190.507749760612</v>
      </c>
      <c r="C501">
        <v>-0.82532717792113497</v>
      </c>
      <c r="D501">
        <f t="shared" si="7"/>
        <v>1.771936836825998</v>
      </c>
      <c r="E501">
        <v>2.5365799216048299E-2</v>
      </c>
      <c r="F501">
        <v>0.36665701898712699</v>
      </c>
    </row>
    <row r="502" spans="1:6" x14ac:dyDescent="0.25">
      <c r="A502" t="s">
        <v>396</v>
      </c>
      <c r="B502">
        <v>791.62865646828004</v>
      </c>
      <c r="C502">
        <v>-0.81992983087841698</v>
      </c>
      <c r="D502">
        <f t="shared" si="7"/>
        <v>1.7653201296846202</v>
      </c>
      <c r="E502">
        <v>1.28263909392818E-2</v>
      </c>
      <c r="F502">
        <v>0.276934317452945</v>
      </c>
    </row>
    <row r="503" spans="1:6" x14ac:dyDescent="0.25">
      <c r="A503" t="s">
        <v>759</v>
      </c>
      <c r="B503">
        <v>38.429091536698898</v>
      </c>
      <c r="C503">
        <v>-0.81555446683466504</v>
      </c>
      <c r="D503">
        <f t="shared" si="7"/>
        <v>1.7599744277896241</v>
      </c>
      <c r="E503">
        <v>4.3192385027462497E-2</v>
      </c>
      <c r="F503">
        <v>0.43701666043447301</v>
      </c>
    </row>
    <row r="504" spans="1:6" x14ac:dyDescent="0.25">
      <c r="A504" t="s">
        <v>760</v>
      </c>
      <c r="B504">
        <v>1926.7442753425901</v>
      </c>
      <c r="C504">
        <v>-0.81548633845229301</v>
      </c>
      <c r="D504">
        <f t="shared" si="7"/>
        <v>1.7598913184863343</v>
      </c>
      <c r="E504">
        <v>4.30492595087291E-2</v>
      </c>
      <c r="F504">
        <v>0.43701666043447301</v>
      </c>
    </row>
    <row r="505" spans="1:6" x14ac:dyDescent="0.25">
      <c r="A505" t="s">
        <v>336</v>
      </c>
      <c r="B505">
        <v>76.669352927685793</v>
      </c>
      <c r="C505">
        <v>-0.81188055657748204</v>
      </c>
      <c r="D505">
        <f t="shared" si="7"/>
        <v>1.7554982482168655</v>
      </c>
      <c r="E505">
        <v>3.0268358048541499E-2</v>
      </c>
      <c r="F505">
        <v>0.389096572856372</v>
      </c>
    </row>
    <row r="506" spans="1:6" x14ac:dyDescent="0.25">
      <c r="A506" t="s">
        <v>438</v>
      </c>
      <c r="B506">
        <v>423.06241966465097</v>
      </c>
      <c r="C506">
        <v>-0.80355725028581804</v>
      </c>
      <c r="D506">
        <f t="shared" si="7"/>
        <v>1.7453994531785588</v>
      </c>
      <c r="E506">
        <v>1.36699362572791E-2</v>
      </c>
      <c r="F506">
        <v>0.28445354316233801</v>
      </c>
    </row>
    <row r="507" spans="1:6" x14ac:dyDescent="0.25">
      <c r="A507" t="s">
        <v>401</v>
      </c>
      <c r="B507">
        <v>447.41574766789398</v>
      </c>
      <c r="C507">
        <v>-0.80109209536997095</v>
      </c>
      <c r="D507">
        <f t="shared" si="7"/>
        <v>1.7424196092158404</v>
      </c>
      <c r="E507">
        <v>1.1445652272864501E-2</v>
      </c>
      <c r="F507">
        <v>0.26105431176785399</v>
      </c>
    </row>
    <row r="508" spans="1:6" x14ac:dyDescent="0.25">
      <c r="A508" t="s">
        <v>441</v>
      </c>
      <c r="B508">
        <v>511.07748108405701</v>
      </c>
      <c r="C508">
        <v>-0.80098997494673996</v>
      </c>
      <c r="D508">
        <f t="shared" si="7"/>
        <v>1.7422962773089101</v>
      </c>
      <c r="E508">
        <v>1.84470875723582E-2</v>
      </c>
      <c r="F508">
        <v>0.31685332651708897</v>
      </c>
    </row>
    <row r="509" spans="1:6" x14ac:dyDescent="0.25">
      <c r="A509" t="s">
        <v>761</v>
      </c>
      <c r="B509">
        <v>12495.7738455483</v>
      </c>
      <c r="C509">
        <v>-0.798506747335472</v>
      </c>
      <c r="D509">
        <f t="shared" si="7"/>
        <v>1.7392999428495675</v>
      </c>
      <c r="E509">
        <v>2.44191999684822E-2</v>
      </c>
      <c r="F509">
        <v>0.359600895535864</v>
      </c>
    </row>
    <row r="510" spans="1:6" x14ac:dyDescent="0.25">
      <c r="A510" t="s">
        <v>458</v>
      </c>
      <c r="B510">
        <v>1110.9637569873701</v>
      </c>
      <c r="C510">
        <v>-0.79647488399242095</v>
      </c>
      <c r="D510">
        <f t="shared" si="7"/>
        <v>1.7368520711634254</v>
      </c>
      <c r="E510">
        <v>1.08635046698814E-3</v>
      </c>
      <c r="F510">
        <v>8.6365134984415906E-2</v>
      </c>
    </row>
    <row r="511" spans="1:6" x14ac:dyDescent="0.25">
      <c r="A511" t="s">
        <v>762</v>
      </c>
      <c r="B511">
        <v>537.05264552063602</v>
      </c>
      <c r="C511">
        <v>-0.79640348240776604</v>
      </c>
      <c r="D511">
        <f t="shared" si="7"/>
        <v>1.7367661133428951</v>
      </c>
      <c r="E511">
        <v>4.6321938974099499E-3</v>
      </c>
      <c r="F511">
        <v>0.16834146283349699</v>
      </c>
    </row>
    <row r="512" spans="1:6" x14ac:dyDescent="0.25">
      <c r="A512" t="s">
        <v>434</v>
      </c>
      <c r="B512">
        <v>586.76266668566404</v>
      </c>
      <c r="C512">
        <v>-0.79282367121596997</v>
      </c>
      <c r="D512">
        <f t="shared" si="7"/>
        <v>1.7324619552420049</v>
      </c>
      <c r="E512">
        <v>1.49874670196227E-2</v>
      </c>
      <c r="F512">
        <v>0.293543877337273</v>
      </c>
    </row>
    <row r="513" spans="1:6" x14ac:dyDescent="0.25">
      <c r="A513" t="s">
        <v>384</v>
      </c>
      <c r="B513">
        <v>289.83080506354003</v>
      </c>
      <c r="C513">
        <v>-0.789892999338208</v>
      </c>
      <c r="D513">
        <f t="shared" si="7"/>
        <v>1.7289462267475821</v>
      </c>
      <c r="E513">
        <v>3.0165113861869999E-2</v>
      </c>
      <c r="F513">
        <v>0.389096572856372</v>
      </c>
    </row>
    <row r="514" spans="1:6" x14ac:dyDescent="0.25">
      <c r="A514" t="s">
        <v>763</v>
      </c>
      <c r="B514">
        <v>25.482391698144902</v>
      </c>
      <c r="C514">
        <v>-0.78824520743133597</v>
      </c>
      <c r="D514">
        <f t="shared" ref="D514:D577" si="8">2^-C514</f>
        <v>1.7269726168297601</v>
      </c>
      <c r="E514">
        <v>8.9557455340449101E-3</v>
      </c>
      <c r="F514">
        <v>0.23266316554661701</v>
      </c>
    </row>
    <row r="515" spans="1:6" x14ac:dyDescent="0.25">
      <c r="A515" t="s">
        <v>424</v>
      </c>
      <c r="B515">
        <v>77.044984736843801</v>
      </c>
      <c r="C515">
        <v>-0.78767169978014595</v>
      </c>
      <c r="D515">
        <f t="shared" si="8"/>
        <v>1.7262862381105448</v>
      </c>
      <c r="E515">
        <v>1.74102039553461E-2</v>
      </c>
      <c r="F515">
        <v>0.30899345907399101</v>
      </c>
    </row>
    <row r="516" spans="1:6" x14ac:dyDescent="0.25">
      <c r="A516" t="s">
        <v>449</v>
      </c>
      <c r="B516">
        <v>629.831363730514</v>
      </c>
      <c r="C516">
        <v>-0.78507100991435397</v>
      </c>
      <c r="D516">
        <f t="shared" si="8"/>
        <v>1.7231771326699554</v>
      </c>
      <c r="E516">
        <v>1.8201308023970301E-2</v>
      </c>
      <c r="F516">
        <v>0.31524050736811199</v>
      </c>
    </row>
    <row r="517" spans="1:6" x14ac:dyDescent="0.25">
      <c r="A517" t="s">
        <v>764</v>
      </c>
      <c r="B517">
        <v>53.522569997352697</v>
      </c>
      <c r="C517">
        <v>-0.77255075758221703</v>
      </c>
      <c r="D517">
        <f t="shared" si="8"/>
        <v>1.7082874534139845</v>
      </c>
      <c r="E517">
        <v>4.2308799689777403E-2</v>
      </c>
      <c r="F517">
        <v>0.43461482077353097</v>
      </c>
    </row>
    <row r="518" spans="1:6" x14ac:dyDescent="0.25">
      <c r="A518" t="s">
        <v>502</v>
      </c>
      <c r="B518">
        <v>895.26675468550002</v>
      </c>
      <c r="C518">
        <v>-0.77229223031279204</v>
      </c>
      <c r="D518">
        <f t="shared" si="8"/>
        <v>1.7079813600884439</v>
      </c>
      <c r="E518">
        <v>2.0388686475497499E-2</v>
      </c>
      <c r="F518">
        <v>0.33152973999455498</v>
      </c>
    </row>
    <row r="519" spans="1:6" x14ac:dyDescent="0.25">
      <c r="A519" t="s">
        <v>765</v>
      </c>
      <c r="B519">
        <v>125.238917517068</v>
      </c>
      <c r="C519">
        <v>-0.77166810517016404</v>
      </c>
      <c r="D519">
        <f t="shared" si="8"/>
        <v>1.7072426290795715</v>
      </c>
      <c r="E519">
        <v>1.62797598418782E-3</v>
      </c>
      <c r="F519">
        <v>0.101071639164959</v>
      </c>
    </row>
    <row r="520" spans="1:6" x14ac:dyDescent="0.25">
      <c r="A520" t="s">
        <v>366</v>
      </c>
      <c r="B520">
        <v>59.560120118752401</v>
      </c>
      <c r="C520">
        <v>-0.76823466887363201</v>
      </c>
      <c r="D520">
        <f t="shared" si="8"/>
        <v>1.7031844330633397</v>
      </c>
      <c r="E520">
        <v>1.7147526416866999E-2</v>
      </c>
      <c r="F520">
        <v>0.30784942697531198</v>
      </c>
    </row>
    <row r="521" spans="1:6" x14ac:dyDescent="0.25">
      <c r="A521" t="s">
        <v>503</v>
      </c>
      <c r="B521">
        <v>349.68676869723902</v>
      </c>
      <c r="C521">
        <v>-0.763913368179158</v>
      </c>
      <c r="D521">
        <f t="shared" si="8"/>
        <v>1.6980905218695765</v>
      </c>
      <c r="E521">
        <v>4.9858827571062801E-3</v>
      </c>
      <c r="F521">
        <v>0.17417835675555199</v>
      </c>
    </row>
    <row r="522" spans="1:6" x14ac:dyDescent="0.25">
      <c r="A522" t="s">
        <v>409</v>
      </c>
      <c r="B522">
        <v>516.675300307425</v>
      </c>
      <c r="C522">
        <v>-0.763443801981186</v>
      </c>
      <c r="D522">
        <f t="shared" si="8"/>
        <v>1.6975379198719791</v>
      </c>
      <c r="E522">
        <v>1.11565259327519E-2</v>
      </c>
      <c r="F522">
        <v>0.25776559717709202</v>
      </c>
    </row>
    <row r="523" spans="1:6" x14ac:dyDescent="0.25">
      <c r="A523" t="s">
        <v>421</v>
      </c>
      <c r="B523">
        <v>620.98437453515999</v>
      </c>
      <c r="C523">
        <v>-0.76341328497802097</v>
      </c>
      <c r="D523">
        <f t="shared" si="8"/>
        <v>1.6975020126145808</v>
      </c>
      <c r="E523">
        <v>4.0511339272874598E-2</v>
      </c>
      <c r="F523">
        <v>0.42802158059906797</v>
      </c>
    </row>
    <row r="524" spans="1:6" x14ac:dyDescent="0.25">
      <c r="A524" t="s">
        <v>766</v>
      </c>
      <c r="B524">
        <v>28.424129178795798</v>
      </c>
      <c r="C524">
        <v>-0.76207391043453998</v>
      </c>
      <c r="D524">
        <f t="shared" si="8"/>
        <v>1.6959268107438266</v>
      </c>
      <c r="E524">
        <v>3.1789483034515599E-2</v>
      </c>
      <c r="F524">
        <v>0.39579513988388598</v>
      </c>
    </row>
    <row r="525" spans="1:6" x14ac:dyDescent="0.25">
      <c r="A525" t="s">
        <v>767</v>
      </c>
      <c r="B525">
        <v>21.093812841651101</v>
      </c>
      <c r="C525">
        <v>-0.761544345652298</v>
      </c>
      <c r="D525">
        <f t="shared" si="8"/>
        <v>1.6953044073423886</v>
      </c>
      <c r="E525">
        <v>4.6504285449992799E-2</v>
      </c>
      <c r="F525">
        <v>0.447150090053686</v>
      </c>
    </row>
    <row r="526" spans="1:6" x14ac:dyDescent="0.25">
      <c r="A526" t="s">
        <v>435</v>
      </c>
      <c r="B526">
        <v>642.051634094664</v>
      </c>
      <c r="C526">
        <v>-0.75799394432700395</v>
      </c>
      <c r="D526">
        <f t="shared" si="8"/>
        <v>1.6911374762368083</v>
      </c>
      <c r="E526">
        <v>2.45783672742114E-2</v>
      </c>
      <c r="F526">
        <v>0.36012137877433298</v>
      </c>
    </row>
    <row r="527" spans="1:6" x14ac:dyDescent="0.25">
      <c r="A527" t="s">
        <v>472</v>
      </c>
      <c r="B527">
        <v>1310.2765113016501</v>
      </c>
      <c r="C527">
        <v>-0.75716659064416303</v>
      </c>
      <c r="D527">
        <f t="shared" si="8"/>
        <v>1.6901679243495324</v>
      </c>
      <c r="E527">
        <v>1.2096775723917701E-2</v>
      </c>
      <c r="F527">
        <v>0.26738014494219797</v>
      </c>
    </row>
    <row r="528" spans="1:6" x14ac:dyDescent="0.25">
      <c r="A528" t="s">
        <v>768</v>
      </c>
      <c r="B528">
        <v>39.695982129216503</v>
      </c>
      <c r="C528">
        <v>-0.75486623245079798</v>
      </c>
      <c r="D528">
        <f t="shared" si="8"/>
        <v>1.6874751213010843</v>
      </c>
      <c r="E528">
        <v>3.3551646308943903E-2</v>
      </c>
      <c r="F528">
        <v>0.40366348491013498</v>
      </c>
    </row>
    <row r="529" spans="1:6" x14ac:dyDescent="0.25">
      <c r="A529" t="s">
        <v>475</v>
      </c>
      <c r="B529">
        <v>449.381118442672</v>
      </c>
      <c r="C529">
        <v>-0.75472280057633101</v>
      </c>
      <c r="D529">
        <f t="shared" si="8"/>
        <v>1.687307361877449</v>
      </c>
      <c r="E529">
        <v>2.6946281783189099E-2</v>
      </c>
      <c r="F529">
        <v>0.37309037014756902</v>
      </c>
    </row>
    <row r="530" spans="1:6" x14ac:dyDescent="0.25">
      <c r="A530" t="s">
        <v>769</v>
      </c>
      <c r="B530">
        <v>5364.02020190445</v>
      </c>
      <c r="C530">
        <v>-0.75412361614155599</v>
      </c>
      <c r="D530">
        <f t="shared" si="8"/>
        <v>1.6866067298236678</v>
      </c>
      <c r="E530">
        <v>2.1408658969008401E-3</v>
      </c>
      <c r="F530">
        <v>0.115994537915858</v>
      </c>
    </row>
    <row r="531" spans="1:6" x14ac:dyDescent="0.25">
      <c r="A531" t="s">
        <v>461</v>
      </c>
      <c r="B531">
        <v>1520.58630517098</v>
      </c>
      <c r="C531">
        <v>-0.75181098977104699</v>
      </c>
      <c r="D531">
        <f t="shared" si="8"/>
        <v>1.6839052811222395</v>
      </c>
      <c r="E531">
        <v>2.06014488235267E-2</v>
      </c>
      <c r="F531">
        <v>0.33306911971096897</v>
      </c>
    </row>
    <row r="532" spans="1:6" x14ac:dyDescent="0.25">
      <c r="A532" t="s">
        <v>770</v>
      </c>
      <c r="B532">
        <v>702.50964208034702</v>
      </c>
      <c r="C532">
        <v>-0.75138718147721695</v>
      </c>
      <c r="D532">
        <f t="shared" si="8"/>
        <v>1.6834106871905326</v>
      </c>
      <c r="E532">
        <v>3.7325518809239497E-2</v>
      </c>
      <c r="F532">
        <v>0.41786962869022098</v>
      </c>
    </row>
    <row r="533" spans="1:6" x14ac:dyDescent="0.25">
      <c r="A533" t="s">
        <v>442</v>
      </c>
      <c r="B533">
        <v>502.51445759510301</v>
      </c>
      <c r="C533">
        <v>-0.75088604202028797</v>
      </c>
      <c r="D533">
        <f t="shared" si="8"/>
        <v>1.682826033477407</v>
      </c>
      <c r="E533">
        <v>2.0719601286228299E-2</v>
      </c>
      <c r="F533">
        <v>0.33414904831523101</v>
      </c>
    </row>
    <row r="534" spans="1:6" x14ac:dyDescent="0.25">
      <c r="A534" t="s">
        <v>492</v>
      </c>
      <c r="B534">
        <v>145.89040158385399</v>
      </c>
      <c r="C534">
        <v>-0.75039126668777301</v>
      </c>
      <c r="D534">
        <f t="shared" si="8"/>
        <v>1.6822490036627438</v>
      </c>
      <c r="E534">
        <v>9.1635954730170405E-3</v>
      </c>
      <c r="F534">
        <v>0.23266316554661701</v>
      </c>
    </row>
    <row r="535" spans="1:6" x14ac:dyDescent="0.25">
      <c r="A535" t="s">
        <v>497</v>
      </c>
      <c r="B535">
        <v>5266.7525068264204</v>
      </c>
      <c r="C535">
        <v>-0.749960273290038</v>
      </c>
      <c r="D535">
        <f t="shared" si="8"/>
        <v>1.6817465205290729</v>
      </c>
      <c r="E535">
        <v>3.5145300314538799E-3</v>
      </c>
      <c r="F535">
        <v>0.14458917533414001</v>
      </c>
    </row>
    <row r="536" spans="1:6" x14ac:dyDescent="0.25">
      <c r="A536" t="s">
        <v>491</v>
      </c>
      <c r="B536">
        <v>1191.0692170734501</v>
      </c>
      <c r="C536">
        <v>-0.746042789752697</v>
      </c>
      <c r="D536">
        <f t="shared" si="8"/>
        <v>1.677186112807425</v>
      </c>
      <c r="E536">
        <v>1.76904378682636E-2</v>
      </c>
      <c r="F536">
        <v>0.31127366043201998</v>
      </c>
    </row>
    <row r="537" spans="1:6" x14ac:dyDescent="0.25">
      <c r="A537" t="s">
        <v>447</v>
      </c>
      <c r="B537">
        <v>179.860639136966</v>
      </c>
      <c r="C537">
        <v>-0.74600129865610898</v>
      </c>
      <c r="D537">
        <f t="shared" si="8"/>
        <v>1.6771378785733146</v>
      </c>
      <c r="E537">
        <v>1.48480134540498E-2</v>
      </c>
      <c r="F537">
        <v>0.29328515963434398</v>
      </c>
    </row>
    <row r="538" spans="1:6" x14ac:dyDescent="0.25">
      <c r="A538" t="s">
        <v>433</v>
      </c>
      <c r="B538">
        <v>215.291367703926</v>
      </c>
      <c r="C538">
        <v>-0.74585834177524502</v>
      </c>
      <c r="D538">
        <f t="shared" si="8"/>
        <v>1.6769716989479273</v>
      </c>
      <c r="E538">
        <v>1.11713754262128E-2</v>
      </c>
      <c r="F538">
        <v>0.25776559717709202</v>
      </c>
    </row>
    <row r="539" spans="1:6" x14ac:dyDescent="0.25">
      <c r="A539" t="s">
        <v>771</v>
      </c>
      <c r="B539">
        <v>21.2673109741086</v>
      </c>
      <c r="C539">
        <v>-0.74248980853478397</v>
      </c>
      <c r="D539">
        <f t="shared" si="8"/>
        <v>1.6730607232655132</v>
      </c>
      <c r="E539">
        <v>3.8452731550794803E-2</v>
      </c>
      <c r="F539">
        <v>0.41839033432807199</v>
      </c>
    </row>
    <row r="540" spans="1:6" x14ac:dyDescent="0.25">
      <c r="A540" t="s">
        <v>481</v>
      </c>
      <c r="B540">
        <v>587.44074474527497</v>
      </c>
      <c r="C540">
        <v>-0.74080891970289697</v>
      </c>
      <c r="D540">
        <f t="shared" si="8"/>
        <v>1.6711125697247835</v>
      </c>
      <c r="E540">
        <v>1.06518864880787E-2</v>
      </c>
      <c r="F540">
        <v>0.25308814216491199</v>
      </c>
    </row>
    <row r="541" spans="1:6" x14ac:dyDescent="0.25">
      <c r="A541" t="s">
        <v>470</v>
      </c>
      <c r="B541">
        <v>259.40049851161501</v>
      </c>
      <c r="C541">
        <v>-0.73950811173824305</v>
      </c>
      <c r="D541">
        <f t="shared" si="8"/>
        <v>1.6696064878640262</v>
      </c>
      <c r="E541">
        <v>1.3546568143041299E-2</v>
      </c>
      <c r="F541">
        <v>0.28346158584202202</v>
      </c>
    </row>
    <row r="542" spans="1:6" x14ac:dyDescent="0.25">
      <c r="A542" t="s">
        <v>495</v>
      </c>
      <c r="B542">
        <v>358.215025619735</v>
      </c>
      <c r="C542">
        <v>-0.73805888111264695</v>
      </c>
      <c r="D542">
        <f t="shared" si="8"/>
        <v>1.6679301599567926</v>
      </c>
      <c r="E542">
        <v>1.07830236248665E-3</v>
      </c>
      <c r="F542">
        <v>8.6365134984415906E-2</v>
      </c>
    </row>
    <row r="543" spans="1:6" x14ac:dyDescent="0.25">
      <c r="A543" t="s">
        <v>772</v>
      </c>
      <c r="B543">
        <v>575.57092894602397</v>
      </c>
      <c r="C543">
        <v>-0.73553606540040695</v>
      </c>
      <c r="D543">
        <f t="shared" si="8"/>
        <v>1.6650160281997151</v>
      </c>
      <c r="E543">
        <v>1.9767685700143402E-2</v>
      </c>
      <c r="F543">
        <v>0.328500499169745</v>
      </c>
    </row>
    <row r="544" spans="1:6" x14ac:dyDescent="0.25">
      <c r="A544" t="s">
        <v>478</v>
      </c>
      <c r="B544">
        <v>272.87901298881201</v>
      </c>
      <c r="C544">
        <v>-0.73450811138413497</v>
      </c>
      <c r="D544">
        <f t="shared" si="8"/>
        <v>1.6638300878267445</v>
      </c>
      <c r="E544">
        <v>5.7653475009211003E-3</v>
      </c>
      <c r="F544">
        <v>0.18653501029743899</v>
      </c>
    </row>
    <row r="545" spans="1:6" x14ac:dyDescent="0.25">
      <c r="A545" t="s">
        <v>423</v>
      </c>
      <c r="B545">
        <v>352.52486299681902</v>
      </c>
      <c r="C545">
        <v>-0.73258295891092395</v>
      </c>
      <c r="D545">
        <f t="shared" si="8"/>
        <v>1.6616113303487974</v>
      </c>
      <c r="E545">
        <v>3.7963546930392798E-2</v>
      </c>
      <c r="F545">
        <v>0.41815771226695098</v>
      </c>
    </row>
    <row r="546" spans="1:6" x14ac:dyDescent="0.25">
      <c r="A546" t="s">
        <v>505</v>
      </c>
      <c r="B546">
        <v>699.07462097803</v>
      </c>
      <c r="C546">
        <v>-0.732310461723368</v>
      </c>
      <c r="D546">
        <f t="shared" si="8"/>
        <v>1.6612975137464783</v>
      </c>
      <c r="E546">
        <v>3.4089185374386499E-3</v>
      </c>
      <c r="F546">
        <v>0.14458917533414001</v>
      </c>
    </row>
    <row r="547" spans="1:6" x14ac:dyDescent="0.25">
      <c r="A547" t="s">
        <v>463</v>
      </c>
      <c r="B547">
        <v>4492.9743231373504</v>
      </c>
      <c r="C547">
        <v>-0.73170562243291803</v>
      </c>
      <c r="D547">
        <f t="shared" si="8"/>
        <v>1.6606011729543371</v>
      </c>
      <c r="E547">
        <v>1.45798503735991E-2</v>
      </c>
      <c r="F547">
        <v>0.29301538503823599</v>
      </c>
    </row>
    <row r="548" spans="1:6" x14ac:dyDescent="0.25">
      <c r="A548" t="s">
        <v>524</v>
      </c>
      <c r="B548">
        <v>466.11098214120898</v>
      </c>
      <c r="C548">
        <v>-0.730281536993165</v>
      </c>
      <c r="D548">
        <f t="shared" si="8"/>
        <v>1.6589628009478725</v>
      </c>
      <c r="E548">
        <v>9.17744025981272E-4</v>
      </c>
      <c r="F548">
        <v>8.2356054531494402E-2</v>
      </c>
    </row>
    <row r="549" spans="1:6" x14ac:dyDescent="0.25">
      <c r="A549" t="s">
        <v>773</v>
      </c>
      <c r="B549">
        <v>56.5318158296487</v>
      </c>
      <c r="C549">
        <v>-0.72955223484769405</v>
      </c>
      <c r="D549">
        <f t="shared" si="8"/>
        <v>1.6581243844146074</v>
      </c>
      <c r="E549">
        <v>4.13651194296746E-2</v>
      </c>
      <c r="F549">
        <v>0.43162818660702701</v>
      </c>
    </row>
    <row r="550" spans="1:6" x14ac:dyDescent="0.25">
      <c r="A550" t="s">
        <v>457</v>
      </c>
      <c r="B550">
        <v>841.24674306575503</v>
      </c>
      <c r="C550">
        <v>-0.72789355067698902</v>
      </c>
      <c r="D550">
        <f t="shared" si="8"/>
        <v>1.6562191139535425</v>
      </c>
      <c r="E550">
        <v>1.27917130141694E-2</v>
      </c>
      <c r="F550">
        <v>0.276934317452945</v>
      </c>
    </row>
    <row r="551" spans="1:6" x14ac:dyDescent="0.25">
      <c r="A551" t="s">
        <v>526</v>
      </c>
      <c r="B551">
        <v>2058.40649260895</v>
      </c>
      <c r="C551">
        <v>-0.72600939383525998</v>
      </c>
      <c r="D551">
        <f t="shared" si="8"/>
        <v>1.6540575069333563</v>
      </c>
      <c r="E551">
        <v>9.2026156184050797E-3</v>
      </c>
      <c r="F551">
        <v>0.233035546823739</v>
      </c>
    </row>
    <row r="552" spans="1:6" x14ac:dyDescent="0.25">
      <c r="A552" t="s">
        <v>774</v>
      </c>
      <c r="B552">
        <v>315.21631989365602</v>
      </c>
      <c r="C552">
        <v>-0.72570435737672401</v>
      </c>
      <c r="D552">
        <f t="shared" si="8"/>
        <v>1.6537078179873121</v>
      </c>
      <c r="E552">
        <v>1.5984232924342898E-2</v>
      </c>
      <c r="F552">
        <v>0.29885268090985101</v>
      </c>
    </row>
    <row r="553" spans="1:6" x14ac:dyDescent="0.25">
      <c r="A553" t="s">
        <v>480</v>
      </c>
      <c r="B553">
        <v>403.37420479897003</v>
      </c>
      <c r="C553">
        <v>-0.72244772938663704</v>
      </c>
      <c r="D553">
        <f t="shared" si="8"/>
        <v>1.6499790761754274</v>
      </c>
      <c r="E553">
        <v>1.0958759436133799E-2</v>
      </c>
      <c r="F553">
        <v>0.25460496437542002</v>
      </c>
    </row>
    <row r="554" spans="1:6" x14ac:dyDescent="0.25">
      <c r="A554" t="s">
        <v>775</v>
      </c>
      <c r="B554">
        <v>18.318277519374998</v>
      </c>
      <c r="C554">
        <v>-0.72228168933013603</v>
      </c>
      <c r="D554">
        <f t="shared" si="8"/>
        <v>1.6497891906856543</v>
      </c>
      <c r="E554">
        <v>3.9791422295940897E-2</v>
      </c>
      <c r="F554">
        <v>0.42477713109674298</v>
      </c>
    </row>
    <row r="555" spans="1:6" x14ac:dyDescent="0.25">
      <c r="A555" t="s">
        <v>462</v>
      </c>
      <c r="B555">
        <v>130.176864032362</v>
      </c>
      <c r="C555">
        <v>-0.72006124676080596</v>
      </c>
      <c r="D555">
        <f t="shared" si="8"/>
        <v>1.6472519638706407</v>
      </c>
      <c r="E555">
        <v>1.5563077218983101E-2</v>
      </c>
      <c r="F555">
        <v>0.29635896911161702</v>
      </c>
    </row>
    <row r="556" spans="1:6" x14ac:dyDescent="0.25">
      <c r="A556" t="s">
        <v>476</v>
      </c>
      <c r="B556">
        <v>5240.8655616155002</v>
      </c>
      <c r="C556">
        <v>-0.71904039027747202</v>
      </c>
      <c r="D556">
        <f t="shared" si="8"/>
        <v>1.6460867744275365</v>
      </c>
      <c r="E556">
        <v>1.7407037368245001E-2</v>
      </c>
      <c r="F556">
        <v>0.30899345907399101</v>
      </c>
    </row>
    <row r="557" spans="1:6" x14ac:dyDescent="0.25">
      <c r="A557" t="s">
        <v>482</v>
      </c>
      <c r="B557">
        <v>5293.6367920931398</v>
      </c>
      <c r="C557">
        <v>-0.71661215391563904</v>
      </c>
      <c r="D557">
        <f t="shared" si="8"/>
        <v>1.6433185346165571</v>
      </c>
      <c r="E557">
        <v>2.9968047762025999E-2</v>
      </c>
      <c r="F557">
        <v>0.38799028833829502</v>
      </c>
    </row>
    <row r="558" spans="1:6" x14ac:dyDescent="0.25">
      <c r="A558" t="s">
        <v>528</v>
      </c>
      <c r="B558">
        <v>77.560809950151295</v>
      </c>
      <c r="C558">
        <v>-0.71642749517250803</v>
      </c>
      <c r="D558">
        <f t="shared" si="8"/>
        <v>1.6431082103920687</v>
      </c>
      <c r="E558">
        <v>2.9006376854321301E-3</v>
      </c>
      <c r="F558">
        <v>0.136453663236932</v>
      </c>
    </row>
    <row r="559" spans="1:6" x14ac:dyDescent="0.25">
      <c r="A559" t="s">
        <v>776</v>
      </c>
      <c r="B559">
        <v>891.74188119882604</v>
      </c>
      <c r="C559">
        <v>-0.71418040085498302</v>
      </c>
      <c r="D559">
        <f t="shared" si="8"/>
        <v>1.6405509511855807</v>
      </c>
      <c r="E559">
        <v>1.0361411412863199E-2</v>
      </c>
      <c r="F559">
        <v>0.249612659506527</v>
      </c>
    </row>
    <row r="560" spans="1:6" x14ac:dyDescent="0.25">
      <c r="A560" t="s">
        <v>777</v>
      </c>
      <c r="B560">
        <v>162.911143177508</v>
      </c>
      <c r="C560">
        <v>-0.71264109862051395</v>
      </c>
      <c r="D560">
        <f t="shared" si="8"/>
        <v>1.6388014774925532</v>
      </c>
      <c r="E560">
        <v>2.4206497148947698E-2</v>
      </c>
      <c r="F560">
        <v>0.358306068107826</v>
      </c>
    </row>
    <row r="561" spans="1:6" x14ac:dyDescent="0.25">
      <c r="A561" t="s">
        <v>459</v>
      </c>
      <c r="B561">
        <v>423.12279504746402</v>
      </c>
      <c r="C561">
        <v>-0.71013783981868805</v>
      </c>
      <c r="D561">
        <f t="shared" si="8"/>
        <v>1.6359604146755897</v>
      </c>
      <c r="E561">
        <v>3.89564002655435E-3</v>
      </c>
      <c r="F561">
        <v>0.149547180792165</v>
      </c>
    </row>
    <row r="562" spans="1:6" x14ac:dyDescent="0.25">
      <c r="A562" t="s">
        <v>545</v>
      </c>
      <c r="B562">
        <v>82.0787695971853</v>
      </c>
      <c r="C562">
        <v>-0.70986689871852204</v>
      </c>
      <c r="D562">
        <f t="shared" si="8"/>
        <v>1.6356532067882019</v>
      </c>
      <c r="E562">
        <v>3.2009836364225303E-2</v>
      </c>
      <c r="F562">
        <v>0.39730228921127803</v>
      </c>
    </row>
    <row r="563" spans="1:6" x14ac:dyDescent="0.25">
      <c r="A563" t="s">
        <v>399</v>
      </c>
      <c r="B563">
        <v>80.236249314455307</v>
      </c>
      <c r="C563">
        <v>-0.70985985445363797</v>
      </c>
      <c r="D563">
        <f t="shared" si="8"/>
        <v>1.6356452203835972</v>
      </c>
      <c r="E563">
        <v>3.6759901851617901E-3</v>
      </c>
      <c r="F563">
        <v>0.145971140586929</v>
      </c>
    </row>
    <row r="564" spans="1:6" x14ac:dyDescent="0.25">
      <c r="A564" t="s">
        <v>778</v>
      </c>
      <c r="B564">
        <v>217.88684624596499</v>
      </c>
      <c r="C564">
        <v>-0.70569571088848504</v>
      </c>
      <c r="D564">
        <f t="shared" si="8"/>
        <v>1.6309309591056609</v>
      </c>
      <c r="E564">
        <v>4.4623639185639503E-2</v>
      </c>
      <c r="F564">
        <v>0.440954034017489</v>
      </c>
    </row>
    <row r="565" spans="1:6" x14ac:dyDescent="0.25">
      <c r="A565" t="s">
        <v>487</v>
      </c>
      <c r="B565">
        <v>1322.07831053276</v>
      </c>
      <c r="C565">
        <v>-0.70552459378169197</v>
      </c>
      <c r="D565">
        <f t="shared" si="8"/>
        <v>1.6307375269324793</v>
      </c>
      <c r="E565">
        <v>9.7484859861542306E-3</v>
      </c>
      <c r="F565">
        <v>0.24090281661868099</v>
      </c>
    </row>
    <row r="566" spans="1:6" x14ac:dyDescent="0.25">
      <c r="A566" t="s">
        <v>779</v>
      </c>
      <c r="B566">
        <v>144.02522302556801</v>
      </c>
      <c r="C566">
        <v>-0.70103399107576103</v>
      </c>
      <c r="D566">
        <f t="shared" si="8"/>
        <v>1.6256695056213124</v>
      </c>
      <c r="E566">
        <v>3.1298935436525503E-2</v>
      </c>
      <c r="F566">
        <v>0.39253323895786701</v>
      </c>
    </row>
    <row r="567" spans="1:6" x14ac:dyDescent="0.25">
      <c r="A567" t="s">
        <v>530</v>
      </c>
      <c r="B567">
        <v>1339.0042106169001</v>
      </c>
      <c r="C567">
        <v>-0.70059209971941305</v>
      </c>
      <c r="D567">
        <f t="shared" si="8"/>
        <v>1.625171646214469</v>
      </c>
      <c r="E567">
        <v>1.4622560239010301E-2</v>
      </c>
      <c r="F567">
        <v>0.29301538503823599</v>
      </c>
    </row>
    <row r="568" spans="1:6" x14ac:dyDescent="0.25">
      <c r="A568" t="s">
        <v>780</v>
      </c>
      <c r="B568">
        <v>674.34746744247002</v>
      </c>
      <c r="C568">
        <v>-0.69519479183197297</v>
      </c>
      <c r="D568">
        <f t="shared" si="8"/>
        <v>1.6191030286714108</v>
      </c>
      <c r="E568">
        <v>2.12401316928344E-2</v>
      </c>
      <c r="F568">
        <v>0.33660685523809702</v>
      </c>
    </row>
    <row r="569" spans="1:6" x14ac:dyDescent="0.25">
      <c r="A569" t="s">
        <v>781</v>
      </c>
      <c r="B569">
        <v>30.452429782659099</v>
      </c>
      <c r="C569">
        <v>-0.69218442954636705</v>
      </c>
      <c r="D569">
        <f t="shared" si="8"/>
        <v>1.6157280915587933</v>
      </c>
      <c r="E569">
        <v>1.0130910919894799E-2</v>
      </c>
      <c r="F569">
        <v>0.246124566815313</v>
      </c>
    </row>
    <row r="570" spans="1:6" x14ac:dyDescent="0.25">
      <c r="A570" t="s">
        <v>445</v>
      </c>
      <c r="B570">
        <v>709.11056092136096</v>
      </c>
      <c r="C570">
        <v>-0.69141557569646706</v>
      </c>
      <c r="D570">
        <f t="shared" si="8"/>
        <v>1.6148672528025778</v>
      </c>
      <c r="E570">
        <v>2.4088427112641399E-2</v>
      </c>
      <c r="F570">
        <v>0.35729507901167901</v>
      </c>
    </row>
    <row r="571" spans="1:6" x14ac:dyDescent="0.25">
      <c r="A571" t="s">
        <v>454</v>
      </c>
      <c r="B571">
        <v>283.31713465946501</v>
      </c>
      <c r="C571">
        <v>-0.691286376781584</v>
      </c>
      <c r="D571">
        <f t="shared" si="8"/>
        <v>1.6147226416762557</v>
      </c>
      <c r="E571">
        <v>3.6156674224644803E-2</v>
      </c>
      <c r="F571">
        <v>0.41332605773682302</v>
      </c>
    </row>
    <row r="572" spans="1:6" x14ac:dyDescent="0.25">
      <c r="A572" t="s">
        <v>508</v>
      </c>
      <c r="B572">
        <v>2830.6077474715498</v>
      </c>
      <c r="C572">
        <v>-0.68942298328750395</v>
      </c>
      <c r="D572">
        <f t="shared" si="8"/>
        <v>1.6126384026075427</v>
      </c>
      <c r="E572">
        <v>2.05749067017587E-3</v>
      </c>
      <c r="F572">
        <v>0.11189943576661</v>
      </c>
    </row>
    <row r="573" spans="1:6" x14ac:dyDescent="0.25">
      <c r="A573" t="s">
        <v>782</v>
      </c>
      <c r="B573">
        <v>53.842753402204004</v>
      </c>
      <c r="C573">
        <v>-0.68831273424089501</v>
      </c>
      <c r="D573">
        <f t="shared" si="8"/>
        <v>1.6113978483338627</v>
      </c>
      <c r="E573">
        <v>4.0316506083462898E-2</v>
      </c>
      <c r="F573">
        <v>0.427571789771102</v>
      </c>
    </row>
    <row r="574" spans="1:6" x14ac:dyDescent="0.25">
      <c r="A574" t="s">
        <v>500</v>
      </c>
      <c r="B574">
        <v>1396.24227778661</v>
      </c>
      <c r="C574">
        <v>-0.68709929913746504</v>
      </c>
      <c r="D574">
        <f t="shared" si="8"/>
        <v>1.6100430889510089</v>
      </c>
      <c r="E574">
        <v>1.0081905557124101E-2</v>
      </c>
      <c r="F574">
        <v>0.24534915252404599</v>
      </c>
    </row>
    <row r="575" spans="1:6" x14ac:dyDescent="0.25">
      <c r="A575" t="s">
        <v>512</v>
      </c>
      <c r="B575">
        <v>660.04662837195394</v>
      </c>
      <c r="C575">
        <v>-0.68477171371065204</v>
      </c>
      <c r="D575">
        <f t="shared" si="8"/>
        <v>1.6074476052853286</v>
      </c>
      <c r="E575">
        <v>2.9285797267233401E-2</v>
      </c>
      <c r="F575">
        <v>0.38339355499738598</v>
      </c>
    </row>
    <row r="576" spans="1:6" x14ac:dyDescent="0.25">
      <c r="A576" t="s">
        <v>471</v>
      </c>
      <c r="B576">
        <v>616.09813494474599</v>
      </c>
      <c r="C576">
        <v>-0.68330878250958105</v>
      </c>
      <c r="D576">
        <f t="shared" si="8"/>
        <v>1.6058184367451314</v>
      </c>
      <c r="E576">
        <v>1.5730030928011202E-2</v>
      </c>
      <c r="F576">
        <v>0.29662442603091599</v>
      </c>
    </row>
    <row r="577" spans="1:6" x14ac:dyDescent="0.25">
      <c r="A577" t="s">
        <v>493</v>
      </c>
      <c r="B577">
        <v>626.20312168302496</v>
      </c>
      <c r="C577">
        <v>-0.68101191753283796</v>
      </c>
      <c r="D577">
        <f t="shared" si="8"/>
        <v>1.603263902672752</v>
      </c>
      <c r="E577">
        <v>3.8383322381515601E-2</v>
      </c>
      <c r="F577">
        <v>0.41839033432807199</v>
      </c>
    </row>
    <row r="578" spans="1:6" x14ac:dyDescent="0.25">
      <c r="A578" t="s">
        <v>483</v>
      </c>
      <c r="B578">
        <v>486.445404244754</v>
      </c>
      <c r="C578">
        <v>-0.67973442584105503</v>
      </c>
      <c r="D578">
        <f t="shared" ref="D578:D641" si="9">2^-C578</f>
        <v>1.6018448572652</v>
      </c>
      <c r="E578">
        <v>2.03816383662037E-2</v>
      </c>
      <c r="F578">
        <v>0.33152973999455498</v>
      </c>
    </row>
    <row r="579" spans="1:6" x14ac:dyDescent="0.25">
      <c r="A579" t="s">
        <v>474</v>
      </c>
      <c r="B579">
        <v>210.49341186311099</v>
      </c>
      <c r="C579">
        <v>-0.67970773616054303</v>
      </c>
      <c r="D579">
        <f t="shared" si="9"/>
        <v>1.6018152236068031</v>
      </c>
      <c r="E579">
        <v>3.3838908519680702E-2</v>
      </c>
      <c r="F579">
        <v>0.40522022395794499</v>
      </c>
    </row>
    <row r="580" spans="1:6" x14ac:dyDescent="0.25">
      <c r="A580" t="s">
        <v>540</v>
      </c>
      <c r="B580">
        <v>1028.6852794552101</v>
      </c>
      <c r="C580">
        <v>-0.67830379628176896</v>
      </c>
      <c r="D580">
        <f t="shared" si="9"/>
        <v>1.6002571962057532</v>
      </c>
      <c r="E580">
        <v>3.0977768898846299E-2</v>
      </c>
      <c r="F580">
        <v>0.39192755042990202</v>
      </c>
    </row>
    <row r="581" spans="1:6" x14ac:dyDescent="0.25">
      <c r="A581" t="s">
        <v>783</v>
      </c>
      <c r="B581">
        <v>381.91440836842003</v>
      </c>
      <c r="C581">
        <v>-0.675749983031945</v>
      </c>
      <c r="D581">
        <f t="shared" si="9"/>
        <v>1.5974269771203871</v>
      </c>
      <c r="E581">
        <v>3.5379336921808703E-2</v>
      </c>
      <c r="F581">
        <v>0.41032029040656698</v>
      </c>
    </row>
    <row r="582" spans="1:6" x14ac:dyDescent="0.25">
      <c r="A582" t="s">
        <v>784</v>
      </c>
      <c r="B582">
        <v>605.70736856918495</v>
      </c>
      <c r="C582">
        <v>-0.67574238998136105</v>
      </c>
      <c r="D582">
        <f t="shared" si="9"/>
        <v>1.597418569722026</v>
      </c>
      <c r="E582">
        <v>6.6316824961789199E-3</v>
      </c>
      <c r="F582">
        <v>0.20268634207535799</v>
      </c>
    </row>
    <row r="583" spans="1:6" x14ac:dyDescent="0.25">
      <c r="A583" t="s">
        <v>785</v>
      </c>
      <c r="B583">
        <v>1393.28072763042</v>
      </c>
      <c r="C583">
        <v>-0.67475779915586098</v>
      </c>
      <c r="D583">
        <f t="shared" si="9"/>
        <v>1.5963287572163001</v>
      </c>
      <c r="E583">
        <v>2.8205553055594999E-2</v>
      </c>
      <c r="F583">
        <v>0.37954576454754702</v>
      </c>
    </row>
    <row r="584" spans="1:6" x14ac:dyDescent="0.25">
      <c r="A584" t="s">
        <v>786</v>
      </c>
      <c r="B584">
        <v>613.47833199987997</v>
      </c>
      <c r="C584">
        <v>-0.67215879521141697</v>
      </c>
      <c r="D584">
        <f t="shared" si="9"/>
        <v>1.5934555721089849</v>
      </c>
      <c r="E584">
        <v>4.9762319756394703E-2</v>
      </c>
      <c r="F584">
        <v>0.46003286339000998</v>
      </c>
    </row>
    <row r="585" spans="1:6" x14ac:dyDescent="0.25">
      <c r="A585" t="s">
        <v>525</v>
      </c>
      <c r="B585">
        <v>320.608001403674</v>
      </c>
      <c r="C585">
        <v>-0.670611091890291</v>
      </c>
      <c r="D585">
        <f t="shared" si="9"/>
        <v>1.5917470515739369</v>
      </c>
      <c r="E585">
        <v>1.26701802165094E-2</v>
      </c>
      <c r="F585">
        <v>0.27671087723141202</v>
      </c>
    </row>
    <row r="586" spans="1:6" x14ac:dyDescent="0.25">
      <c r="A586" t="s">
        <v>787</v>
      </c>
      <c r="B586">
        <v>182.09500406139901</v>
      </c>
      <c r="C586">
        <v>-0.66979030435326403</v>
      </c>
      <c r="D586">
        <f t="shared" si="9"/>
        <v>1.5908417219456057</v>
      </c>
      <c r="E586">
        <v>4.7132795695128604E-3</v>
      </c>
      <c r="F586">
        <v>0.16834146283349699</v>
      </c>
    </row>
    <row r="587" spans="1:6" x14ac:dyDescent="0.25">
      <c r="A587" t="s">
        <v>788</v>
      </c>
      <c r="B587">
        <v>379.70591217479802</v>
      </c>
      <c r="C587">
        <v>-0.66862785450958595</v>
      </c>
      <c r="D587">
        <f t="shared" si="9"/>
        <v>1.5895604193601001</v>
      </c>
      <c r="E587">
        <v>2.1781749776511001E-2</v>
      </c>
      <c r="F587">
        <v>0.34050113713279001</v>
      </c>
    </row>
    <row r="588" spans="1:6" x14ac:dyDescent="0.25">
      <c r="A588" t="s">
        <v>506</v>
      </c>
      <c r="B588">
        <v>871.22362194038203</v>
      </c>
      <c r="C588">
        <v>-0.66637176865150904</v>
      </c>
      <c r="D588">
        <f t="shared" si="9"/>
        <v>1.5870766080866721</v>
      </c>
      <c r="E588">
        <v>2.39905201184414E-2</v>
      </c>
      <c r="F588">
        <v>0.35694910659127599</v>
      </c>
    </row>
    <row r="589" spans="1:6" x14ac:dyDescent="0.25">
      <c r="A589" t="s">
        <v>789</v>
      </c>
      <c r="B589">
        <v>385.535081293053</v>
      </c>
      <c r="C589">
        <v>-0.66401827479776998</v>
      </c>
      <c r="D589">
        <f t="shared" si="9"/>
        <v>1.5844896926511027</v>
      </c>
      <c r="E589">
        <v>4.3598596954638497E-2</v>
      </c>
      <c r="F589">
        <v>0.43813024873022299</v>
      </c>
    </row>
    <row r="590" spans="1:6" x14ac:dyDescent="0.25">
      <c r="A590" t="s">
        <v>460</v>
      </c>
      <c r="B590">
        <v>463.63344535380099</v>
      </c>
      <c r="C590">
        <v>-0.66367936813696304</v>
      </c>
      <c r="D590">
        <f t="shared" si="9"/>
        <v>1.5841175204128213</v>
      </c>
      <c r="E590">
        <v>2.0516868419798402E-2</v>
      </c>
      <c r="F590">
        <v>0.333009260629758</v>
      </c>
    </row>
    <row r="591" spans="1:6" x14ac:dyDescent="0.25">
      <c r="A591" t="s">
        <v>479</v>
      </c>
      <c r="B591">
        <v>380.854217741833</v>
      </c>
      <c r="C591">
        <v>-0.65816931070739204</v>
      </c>
      <c r="D591">
        <f t="shared" si="9"/>
        <v>1.5780788698179586</v>
      </c>
      <c r="E591">
        <v>2.7898359327566499E-2</v>
      </c>
      <c r="F591">
        <v>0.37737522937647899</v>
      </c>
    </row>
    <row r="592" spans="1:6" x14ac:dyDescent="0.25">
      <c r="A592" t="s">
        <v>790</v>
      </c>
      <c r="B592">
        <v>43.691918999722901</v>
      </c>
      <c r="C592">
        <v>-0.65790261757837798</v>
      </c>
      <c r="D592">
        <f t="shared" si="9"/>
        <v>1.5777871769221965</v>
      </c>
      <c r="E592">
        <v>2.3972746363980502E-2</v>
      </c>
      <c r="F592">
        <v>0.35694910659127599</v>
      </c>
    </row>
    <row r="593" spans="1:6" x14ac:dyDescent="0.25">
      <c r="A593" t="s">
        <v>791</v>
      </c>
      <c r="B593">
        <v>199.72580316767099</v>
      </c>
      <c r="C593">
        <v>-0.653240228613304</v>
      </c>
      <c r="D593">
        <f t="shared" si="9"/>
        <v>1.5726964381170634</v>
      </c>
      <c r="E593">
        <v>2.6761170747829702E-2</v>
      </c>
      <c r="F593">
        <v>0.37309037014756902</v>
      </c>
    </row>
    <row r="594" spans="1:6" x14ac:dyDescent="0.25">
      <c r="A594" t="s">
        <v>468</v>
      </c>
      <c r="B594">
        <v>432.079994058914</v>
      </c>
      <c r="C594">
        <v>-0.65142519822827505</v>
      </c>
      <c r="D594">
        <f t="shared" si="9"/>
        <v>1.5707190992481901</v>
      </c>
      <c r="E594">
        <v>1.4602644029115101E-3</v>
      </c>
      <c r="F594">
        <v>9.6619706437803807E-2</v>
      </c>
    </row>
    <row r="595" spans="1:6" x14ac:dyDescent="0.25">
      <c r="A595" t="s">
        <v>465</v>
      </c>
      <c r="B595">
        <v>396.16659301799098</v>
      </c>
      <c r="C595">
        <v>-0.64733215819614698</v>
      </c>
      <c r="D595">
        <f t="shared" si="9"/>
        <v>1.5662691602277723</v>
      </c>
      <c r="E595">
        <v>3.6481393364039501E-2</v>
      </c>
      <c r="F595">
        <v>0.41571416342926998</v>
      </c>
    </row>
    <row r="596" spans="1:6" x14ac:dyDescent="0.25">
      <c r="A596" t="s">
        <v>517</v>
      </c>
      <c r="B596">
        <v>3454.8596851201701</v>
      </c>
      <c r="C596">
        <v>-0.64508913132061896</v>
      </c>
      <c r="D596">
        <f t="shared" si="9"/>
        <v>1.5638358988116741</v>
      </c>
      <c r="E596">
        <v>2.6676485583122501E-2</v>
      </c>
      <c r="F596">
        <v>0.37301884645998501</v>
      </c>
    </row>
    <row r="597" spans="1:6" x14ac:dyDescent="0.25">
      <c r="A597" t="s">
        <v>544</v>
      </c>
      <c r="B597">
        <v>2056.81480989069</v>
      </c>
      <c r="C597">
        <v>-0.64270866160937401</v>
      </c>
      <c r="D597">
        <f t="shared" si="9"/>
        <v>1.5612576724046903</v>
      </c>
      <c r="E597">
        <v>1.11845638000647E-2</v>
      </c>
      <c r="F597">
        <v>0.25776559717709202</v>
      </c>
    </row>
    <row r="598" spans="1:6" x14ac:dyDescent="0.25">
      <c r="A598" t="s">
        <v>792</v>
      </c>
      <c r="B598">
        <v>228.51793067718401</v>
      </c>
      <c r="C598">
        <v>-0.639624922832423</v>
      </c>
      <c r="D598">
        <f t="shared" si="9"/>
        <v>1.5579240718299909</v>
      </c>
      <c r="E598">
        <v>4.3070700553494899E-2</v>
      </c>
      <c r="F598">
        <v>0.43701666043447301</v>
      </c>
    </row>
    <row r="599" spans="1:6" x14ac:dyDescent="0.25">
      <c r="A599" t="s">
        <v>418</v>
      </c>
      <c r="B599">
        <v>244.90525586597499</v>
      </c>
      <c r="C599">
        <v>-0.63913423868009001</v>
      </c>
      <c r="D599">
        <f t="shared" si="9"/>
        <v>1.5573942865011985</v>
      </c>
      <c r="E599">
        <v>4.7436583981724401E-2</v>
      </c>
      <c r="F599">
        <v>0.45075742740542601</v>
      </c>
    </row>
    <row r="600" spans="1:6" x14ac:dyDescent="0.25">
      <c r="A600" t="s">
        <v>793</v>
      </c>
      <c r="B600">
        <v>251.172614685139</v>
      </c>
      <c r="C600">
        <v>-0.63897887939541298</v>
      </c>
      <c r="D600">
        <f t="shared" si="9"/>
        <v>1.5572265846458515</v>
      </c>
      <c r="E600">
        <v>2.66331718434401E-2</v>
      </c>
      <c r="F600">
        <v>0.37301884645998501</v>
      </c>
    </row>
    <row r="601" spans="1:6" x14ac:dyDescent="0.25">
      <c r="A601" t="s">
        <v>794</v>
      </c>
      <c r="B601">
        <v>698.37336835877795</v>
      </c>
      <c r="C601">
        <v>-0.63808280059440103</v>
      </c>
      <c r="D601">
        <f t="shared" si="9"/>
        <v>1.5562596689566965</v>
      </c>
      <c r="E601">
        <v>3.16109521309757E-2</v>
      </c>
      <c r="F601">
        <v>0.39460087317554099</v>
      </c>
    </row>
    <row r="602" spans="1:6" x14ac:dyDescent="0.25">
      <c r="A602" t="s">
        <v>543</v>
      </c>
      <c r="B602">
        <v>3787.21963967069</v>
      </c>
      <c r="C602">
        <v>-0.63779346806656201</v>
      </c>
      <c r="D602">
        <f t="shared" si="9"/>
        <v>1.5559475923342887</v>
      </c>
      <c r="E602">
        <v>1.3872766601077301E-2</v>
      </c>
      <c r="F602">
        <v>0.28676463298551402</v>
      </c>
    </row>
    <row r="603" spans="1:6" x14ac:dyDescent="0.25">
      <c r="A603" t="s">
        <v>532</v>
      </c>
      <c r="B603">
        <v>10167.600644857601</v>
      </c>
      <c r="C603">
        <v>-0.63744418182116802</v>
      </c>
      <c r="D603">
        <f t="shared" si="9"/>
        <v>1.5555709324765592</v>
      </c>
      <c r="E603">
        <v>1.4624144147960601E-2</v>
      </c>
      <c r="F603">
        <v>0.29301538503823599</v>
      </c>
    </row>
    <row r="604" spans="1:6" x14ac:dyDescent="0.25">
      <c r="A604" t="s">
        <v>547</v>
      </c>
      <c r="B604">
        <v>319.00043277179401</v>
      </c>
      <c r="C604">
        <v>-0.62657847162007896</v>
      </c>
      <c r="D604">
        <f t="shared" si="9"/>
        <v>1.5438991019711779</v>
      </c>
      <c r="E604">
        <v>1.4341054166400601E-3</v>
      </c>
      <c r="F604">
        <v>9.6219091458495401E-2</v>
      </c>
    </row>
    <row r="605" spans="1:6" x14ac:dyDescent="0.25">
      <c r="A605" t="s">
        <v>488</v>
      </c>
      <c r="B605">
        <v>245.770720755268</v>
      </c>
      <c r="C605">
        <v>-0.62255619971702003</v>
      </c>
      <c r="D605">
        <f t="shared" si="9"/>
        <v>1.5396006653329146</v>
      </c>
      <c r="E605">
        <v>4.0476626685020903E-2</v>
      </c>
      <c r="F605">
        <v>0.42802158059906797</v>
      </c>
    </row>
    <row r="606" spans="1:6" x14ac:dyDescent="0.25">
      <c r="A606" t="s">
        <v>450</v>
      </c>
      <c r="B606">
        <v>356.640522354175</v>
      </c>
      <c r="C606">
        <v>-0.61875734600573695</v>
      </c>
      <c r="D606">
        <f t="shared" si="9"/>
        <v>1.5355519759207206</v>
      </c>
      <c r="E606">
        <v>2.4581966342072398E-2</v>
      </c>
      <c r="F606">
        <v>0.36012137877433298</v>
      </c>
    </row>
    <row r="607" spans="1:6" x14ac:dyDescent="0.25">
      <c r="A607" t="s">
        <v>795</v>
      </c>
      <c r="B607">
        <v>4626.9951839280302</v>
      </c>
      <c r="C607">
        <v>-0.61770327648560996</v>
      </c>
      <c r="D607">
        <f t="shared" si="9"/>
        <v>1.534430472522371</v>
      </c>
      <c r="E607">
        <v>2.64012378596385E-2</v>
      </c>
      <c r="F607">
        <v>0.372000955042875</v>
      </c>
    </row>
    <row r="608" spans="1:6" x14ac:dyDescent="0.25">
      <c r="A608" t="s">
        <v>796</v>
      </c>
      <c r="B608">
        <v>1768.2547033148001</v>
      </c>
      <c r="C608">
        <v>-0.61454413074449799</v>
      </c>
      <c r="D608">
        <f t="shared" si="9"/>
        <v>1.5310741249751276</v>
      </c>
      <c r="E608">
        <v>4.5195733949619302E-2</v>
      </c>
      <c r="F608">
        <v>0.44501457029619101</v>
      </c>
    </row>
    <row r="609" spans="1:6" x14ac:dyDescent="0.25">
      <c r="A609" t="s">
        <v>797</v>
      </c>
      <c r="B609">
        <v>1047.2709914122099</v>
      </c>
      <c r="C609">
        <v>-0.60968485172791997</v>
      </c>
      <c r="D609">
        <f t="shared" si="9"/>
        <v>1.5259258429982085</v>
      </c>
      <c r="E609">
        <v>1.3413113373630501E-2</v>
      </c>
      <c r="F609">
        <v>0.28346158584202202</v>
      </c>
    </row>
    <row r="610" spans="1:6" x14ac:dyDescent="0.25">
      <c r="A610" t="s">
        <v>515</v>
      </c>
      <c r="B610">
        <v>78.593255106758093</v>
      </c>
      <c r="C610">
        <v>-0.60896718649729298</v>
      </c>
      <c r="D610">
        <f t="shared" si="9"/>
        <v>1.525166963569266</v>
      </c>
      <c r="E610">
        <v>2.01686215011673E-2</v>
      </c>
      <c r="F610">
        <v>0.33119808405977702</v>
      </c>
    </row>
    <row r="611" spans="1:6" x14ac:dyDescent="0.25">
      <c r="A611" t="s">
        <v>529</v>
      </c>
      <c r="B611">
        <v>1311.25872339024</v>
      </c>
      <c r="C611">
        <v>-0.60745546355597602</v>
      </c>
      <c r="D611">
        <f t="shared" si="9"/>
        <v>1.5235696597236374</v>
      </c>
      <c r="E611">
        <v>8.6367140374258699E-3</v>
      </c>
      <c r="F611">
        <v>0.228793247508045</v>
      </c>
    </row>
    <row r="612" spans="1:6" x14ac:dyDescent="0.25">
      <c r="A612" t="s">
        <v>535</v>
      </c>
      <c r="B612">
        <v>520.51013697774101</v>
      </c>
      <c r="C612">
        <v>-0.60570243759833398</v>
      </c>
      <c r="D612">
        <f t="shared" si="9"/>
        <v>1.5217194869170367</v>
      </c>
      <c r="E612">
        <v>4.1220663503432203E-2</v>
      </c>
      <c r="F612">
        <v>0.43102786543573601</v>
      </c>
    </row>
    <row r="613" spans="1:6" x14ac:dyDescent="0.25">
      <c r="A613" t="s">
        <v>798</v>
      </c>
      <c r="B613">
        <v>3200.5521476014501</v>
      </c>
      <c r="C613">
        <v>-0.60267444225075595</v>
      </c>
      <c r="D613">
        <f t="shared" si="9"/>
        <v>1.5185289807548736</v>
      </c>
      <c r="E613">
        <v>4.0544435325247902E-2</v>
      </c>
      <c r="F613">
        <v>0.42802158059906797</v>
      </c>
    </row>
    <row r="614" spans="1:6" x14ac:dyDescent="0.25">
      <c r="A614" t="s">
        <v>799</v>
      </c>
      <c r="B614">
        <v>1615.082389421</v>
      </c>
      <c r="C614">
        <v>-0.60025233752507601</v>
      </c>
      <c r="D614">
        <f t="shared" si="9"/>
        <v>1.5159816992007846</v>
      </c>
      <c r="E614">
        <v>2.3016879111846598E-2</v>
      </c>
      <c r="F614">
        <v>0.35269621161995102</v>
      </c>
    </row>
    <row r="615" spans="1:6" x14ac:dyDescent="0.25">
      <c r="A615" t="s">
        <v>800</v>
      </c>
      <c r="B615">
        <v>133.86909478098099</v>
      </c>
      <c r="C615">
        <v>-0.59965564249382397</v>
      </c>
      <c r="D615">
        <f t="shared" si="9"/>
        <v>1.5153548226386613</v>
      </c>
      <c r="E615">
        <v>2.2360683904319001E-2</v>
      </c>
      <c r="F615">
        <v>0.34596411583859099</v>
      </c>
    </row>
    <row r="616" spans="1:6" x14ac:dyDescent="0.25">
      <c r="A616" t="s">
        <v>527</v>
      </c>
      <c r="B616">
        <v>1027.42001425329</v>
      </c>
      <c r="C616">
        <v>-0.59949515386811703</v>
      </c>
      <c r="D616">
        <f t="shared" si="9"/>
        <v>1.515186260551975</v>
      </c>
      <c r="E616">
        <v>3.2755976811563302E-2</v>
      </c>
      <c r="F616">
        <v>0.39924474962684697</v>
      </c>
    </row>
    <row r="617" spans="1:6" x14ac:dyDescent="0.25">
      <c r="A617" t="s">
        <v>801</v>
      </c>
      <c r="B617">
        <v>233.66108194048701</v>
      </c>
      <c r="C617">
        <v>-0.59890359412655703</v>
      </c>
      <c r="D617">
        <f t="shared" si="9"/>
        <v>1.514565104015664</v>
      </c>
      <c r="E617">
        <v>1.8820775546916201E-2</v>
      </c>
      <c r="F617">
        <v>0.319468657868061</v>
      </c>
    </row>
    <row r="618" spans="1:6" x14ac:dyDescent="0.25">
      <c r="A618" t="s">
        <v>802</v>
      </c>
      <c r="B618">
        <v>969.13960182308199</v>
      </c>
      <c r="C618">
        <v>-0.59808399910087695</v>
      </c>
      <c r="D618">
        <f t="shared" si="9"/>
        <v>1.5137049239657387</v>
      </c>
      <c r="E618">
        <v>2.66813174059343E-2</v>
      </c>
      <c r="F618">
        <v>0.37301884645998501</v>
      </c>
    </row>
    <row r="619" spans="1:6" x14ac:dyDescent="0.25">
      <c r="A619" t="s">
        <v>521</v>
      </c>
      <c r="B619">
        <v>1406.40611360503</v>
      </c>
      <c r="C619">
        <v>-0.59729845609772703</v>
      </c>
      <c r="D619">
        <f t="shared" si="9"/>
        <v>1.5128809406486632</v>
      </c>
      <c r="E619">
        <v>3.7317995385073202E-2</v>
      </c>
      <c r="F619">
        <v>0.41786962869022098</v>
      </c>
    </row>
    <row r="620" spans="1:6" x14ac:dyDescent="0.25">
      <c r="A620" t="s">
        <v>546</v>
      </c>
      <c r="B620">
        <v>513.62358055023606</v>
      </c>
      <c r="C620">
        <v>-0.59432690339431404</v>
      </c>
      <c r="D620">
        <f t="shared" si="9"/>
        <v>1.5097680313732285</v>
      </c>
      <c r="E620">
        <v>1.02548600938766E-2</v>
      </c>
      <c r="F620">
        <v>0.247474712193578</v>
      </c>
    </row>
    <row r="621" spans="1:6" x14ac:dyDescent="0.25">
      <c r="A621" t="s">
        <v>538</v>
      </c>
      <c r="B621">
        <v>10693.695857315401</v>
      </c>
      <c r="C621">
        <v>-0.59319637389448898</v>
      </c>
      <c r="D621">
        <f t="shared" si="9"/>
        <v>1.5085854053400845</v>
      </c>
      <c r="E621">
        <v>2.6119996022755498E-2</v>
      </c>
      <c r="F621">
        <v>0.37092247311020698</v>
      </c>
    </row>
    <row r="622" spans="1:6" x14ac:dyDescent="0.25">
      <c r="A622" t="s">
        <v>803</v>
      </c>
      <c r="B622">
        <v>1647.2422602066199</v>
      </c>
      <c r="C622">
        <v>-0.59120399410437796</v>
      </c>
      <c r="D622">
        <f t="shared" si="9"/>
        <v>1.5065034680589022</v>
      </c>
      <c r="E622">
        <v>2.15146069278274E-2</v>
      </c>
      <c r="F622">
        <v>0.33908531972529699</v>
      </c>
    </row>
    <row r="623" spans="1:6" x14ac:dyDescent="0.25">
      <c r="A623" t="s">
        <v>804</v>
      </c>
      <c r="B623">
        <v>169.790407830764</v>
      </c>
      <c r="C623">
        <v>-0.58889478267127504</v>
      </c>
      <c r="D623">
        <f t="shared" si="9"/>
        <v>1.50409405216266</v>
      </c>
      <c r="E623">
        <v>2.0946048331579498E-2</v>
      </c>
      <c r="F623">
        <v>0.33572993148583102</v>
      </c>
    </row>
    <row r="624" spans="1:6" s="2" customFormat="1" x14ac:dyDescent="0.25">
      <c r="A624" s="2" t="s">
        <v>469</v>
      </c>
      <c r="B624" s="2">
        <v>317.07747370036202</v>
      </c>
      <c r="C624" s="2">
        <v>-0.58606526574791795</v>
      </c>
      <c r="D624" s="2">
        <f t="shared" si="9"/>
        <v>1.5011470060211862</v>
      </c>
      <c r="E624" s="2">
        <v>3.0352981688684399E-2</v>
      </c>
      <c r="F624" s="2">
        <v>0.38925039424580599</v>
      </c>
    </row>
    <row r="625" spans="1:6" x14ac:dyDescent="0.25">
      <c r="A625" t="s">
        <v>559</v>
      </c>
      <c r="B625">
        <v>48.432743998886501</v>
      </c>
      <c r="C625">
        <v>0.58660784509746999</v>
      </c>
      <c r="D625">
        <f t="shared" ref="D625:D656" si="10">2^C625</f>
        <v>1.5017116745908912</v>
      </c>
      <c r="E625">
        <v>4.9536509352354E-2</v>
      </c>
      <c r="F625">
        <v>0.46003286339000998</v>
      </c>
    </row>
    <row r="626" spans="1:6" x14ac:dyDescent="0.25">
      <c r="A626" t="s">
        <v>805</v>
      </c>
      <c r="B626">
        <v>235.75653290146701</v>
      </c>
      <c r="C626">
        <v>0.58910067221517404</v>
      </c>
      <c r="D626">
        <f t="shared" si="10"/>
        <v>1.5043087193847313</v>
      </c>
      <c r="E626">
        <v>1.43618747423719E-2</v>
      </c>
      <c r="F626">
        <v>0.29125395134318599</v>
      </c>
    </row>
    <row r="627" spans="1:6" x14ac:dyDescent="0.25">
      <c r="A627" t="s">
        <v>548</v>
      </c>
      <c r="B627">
        <v>691.166961254802</v>
      </c>
      <c r="C627">
        <v>0.59209649139829301</v>
      </c>
      <c r="D627">
        <f t="shared" si="10"/>
        <v>1.5074357276197039</v>
      </c>
      <c r="E627">
        <v>4.2113251264575401E-2</v>
      </c>
      <c r="F627">
        <v>0.43407183177083603</v>
      </c>
    </row>
    <row r="628" spans="1:6" x14ac:dyDescent="0.25">
      <c r="A628" t="s">
        <v>582</v>
      </c>
      <c r="B628">
        <v>270.71447754459501</v>
      </c>
      <c r="C628">
        <v>0.59366454224402898</v>
      </c>
      <c r="D628">
        <f t="shared" si="10"/>
        <v>1.5090750351840478</v>
      </c>
      <c r="E628">
        <v>2.0757955785405902E-2</v>
      </c>
      <c r="F628">
        <v>0.33414904831523101</v>
      </c>
    </row>
    <row r="629" spans="1:6" x14ac:dyDescent="0.25">
      <c r="A629" t="s">
        <v>806</v>
      </c>
      <c r="B629">
        <v>38.988277668698601</v>
      </c>
      <c r="C629">
        <v>0.59460968968238703</v>
      </c>
      <c r="D629">
        <f t="shared" si="10"/>
        <v>1.5100639938122986</v>
      </c>
      <c r="E629">
        <v>1.06629687054318E-2</v>
      </c>
      <c r="F629">
        <v>0.25308814216491199</v>
      </c>
    </row>
    <row r="630" spans="1:6" x14ac:dyDescent="0.25">
      <c r="A630" t="s">
        <v>587</v>
      </c>
      <c r="B630">
        <v>46.0567905418295</v>
      </c>
      <c r="C630">
        <v>0.59721020993566498</v>
      </c>
      <c r="D630">
        <f t="shared" si="10"/>
        <v>1.5127884042152164</v>
      </c>
      <c r="E630">
        <v>4.7027005883016103E-3</v>
      </c>
      <c r="F630">
        <v>0.16834146283349699</v>
      </c>
    </row>
    <row r="631" spans="1:6" x14ac:dyDescent="0.25">
      <c r="A631" t="s">
        <v>807</v>
      </c>
      <c r="B631">
        <v>17.140785747367399</v>
      </c>
      <c r="C631">
        <v>0.60169812084359697</v>
      </c>
      <c r="D631">
        <f t="shared" si="10"/>
        <v>1.5175016875511389</v>
      </c>
      <c r="E631">
        <v>3.4016916967821199E-2</v>
      </c>
      <c r="F631">
        <v>0.40544598606117499</v>
      </c>
    </row>
    <row r="632" spans="1:6" x14ac:dyDescent="0.25">
      <c r="A632" t="s">
        <v>808</v>
      </c>
      <c r="B632">
        <v>28.0976934675679</v>
      </c>
      <c r="C632">
        <v>0.61635705430722199</v>
      </c>
      <c r="D632">
        <f t="shared" si="10"/>
        <v>1.5329993170817755</v>
      </c>
      <c r="E632">
        <v>2.4797860596887898E-3</v>
      </c>
      <c r="F632">
        <v>0.126579274106177</v>
      </c>
    </row>
    <row r="633" spans="1:6" x14ac:dyDescent="0.25">
      <c r="A633" t="s">
        <v>809</v>
      </c>
      <c r="B633">
        <v>56.354280217861202</v>
      </c>
      <c r="C633">
        <v>0.61858120596958699</v>
      </c>
      <c r="D633">
        <f t="shared" si="10"/>
        <v>1.5353645103355136</v>
      </c>
      <c r="E633">
        <v>7.8556788424616903E-3</v>
      </c>
      <c r="F633">
        <v>0.21796928103261101</v>
      </c>
    </row>
    <row r="634" spans="1:6" x14ac:dyDescent="0.25">
      <c r="A634" t="s">
        <v>810</v>
      </c>
      <c r="B634">
        <v>1060.9209592693401</v>
      </c>
      <c r="C634">
        <v>0.61872990637914504</v>
      </c>
      <c r="D634">
        <f t="shared" si="10"/>
        <v>1.5355227704608396</v>
      </c>
      <c r="E634">
        <v>4.25680733250118E-2</v>
      </c>
      <c r="F634">
        <v>0.43485770615064401</v>
      </c>
    </row>
    <row r="635" spans="1:6" x14ac:dyDescent="0.25">
      <c r="A635" t="s">
        <v>549</v>
      </c>
      <c r="B635">
        <v>345.02112223361701</v>
      </c>
      <c r="C635">
        <v>0.62074887140017398</v>
      </c>
      <c r="D635">
        <f t="shared" si="10"/>
        <v>1.5376731466217353</v>
      </c>
      <c r="E635">
        <v>1.4935373574074E-2</v>
      </c>
      <c r="F635">
        <v>0.293543877337273</v>
      </c>
    </row>
    <row r="636" spans="1:6" x14ac:dyDescent="0.25">
      <c r="A636" t="s">
        <v>574</v>
      </c>
      <c r="B636">
        <v>1245.9188674781401</v>
      </c>
      <c r="C636">
        <v>0.62514226771937098</v>
      </c>
      <c r="D636">
        <f t="shared" si="10"/>
        <v>1.5423629141232831</v>
      </c>
      <c r="E636">
        <v>5.2959841744902904E-3</v>
      </c>
      <c r="F636">
        <v>0.17933901126729099</v>
      </c>
    </row>
    <row r="637" spans="1:6" x14ac:dyDescent="0.25">
      <c r="A637" t="s">
        <v>811</v>
      </c>
      <c r="B637">
        <v>16.4820037627936</v>
      </c>
      <c r="C637">
        <v>0.63398547611062905</v>
      </c>
      <c r="D637">
        <f t="shared" si="10"/>
        <v>1.5518460857370711</v>
      </c>
      <c r="E637">
        <v>1.6280894625897099E-2</v>
      </c>
      <c r="F637">
        <v>0.30136969952522602</v>
      </c>
    </row>
    <row r="638" spans="1:6" x14ac:dyDescent="0.25">
      <c r="A638" t="s">
        <v>812</v>
      </c>
      <c r="B638">
        <v>19.827272413837299</v>
      </c>
      <c r="C638">
        <v>0.635132022403886</v>
      </c>
      <c r="D638">
        <f t="shared" si="10"/>
        <v>1.5530798673243282</v>
      </c>
      <c r="E638">
        <v>1.47830809956668E-2</v>
      </c>
      <c r="F638">
        <v>0.29317054825384598</v>
      </c>
    </row>
    <row r="639" spans="1:6" x14ac:dyDescent="0.25">
      <c r="A639" t="s">
        <v>813</v>
      </c>
      <c r="B639">
        <v>1477.3718200839101</v>
      </c>
      <c r="C639">
        <v>0.63750652821515896</v>
      </c>
      <c r="D639">
        <f t="shared" si="10"/>
        <v>1.5556381582804308</v>
      </c>
      <c r="E639">
        <v>1.8912686947196802E-2</v>
      </c>
      <c r="F639">
        <v>0.319468657868061</v>
      </c>
    </row>
    <row r="640" spans="1:6" x14ac:dyDescent="0.25">
      <c r="A640" t="s">
        <v>814</v>
      </c>
      <c r="B640">
        <v>21.346234261721602</v>
      </c>
      <c r="C640">
        <v>0.637708454303335</v>
      </c>
      <c r="D640">
        <f t="shared" si="10"/>
        <v>1.5558559076336482</v>
      </c>
      <c r="E640">
        <v>4.1207566036606399E-2</v>
      </c>
      <c r="F640">
        <v>0.43102786543573601</v>
      </c>
    </row>
    <row r="641" spans="1:6" x14ac:dyDescent="0.25">
      <c r="A641" t="s">
        <v>611</v>
      </c>
      <c r="B641">
        <v>392.15241084895001</v>
      </c>
      <c r="C641">
        <v>0.63929040188635</v>
      </c>
      <c r="D641">
        <f t="shared" si="10"/>
        <v>1.5575628743466332</v>
      </c>
      <c r="E641">
        <v>1.7837415916603701E-2</v>
      </c>
      <c r="F641">
        <v>0.31271015595921298</v>
      </c>
    </row>
    <row r="642" spans="1:6" x14ac:dyDescent="0.25">
      <c r="A642" t="s">
        <v>561</v>
      </c>
      <c r="B642">
        <v>38.719377570233902</v>
      </c>
      <c r="C642">
        <v>0.63961393311790204</v>
      </c>
      <c r="D642">
        <f t="shared" si="10"/>
        <v>1.5579122044047211</v>
      </c>
      <c r="E642">
        <v>2.1978117831134E-2</v>
      </c>
      <c r="F642">
        <v>0.34105929901387799</v>
      </c>
    </row>
    <row r="643" spans="1:6" x14ac:dyDescent="0.25">
      <c r="A643" t="s">
        <v>553</v>
      </c>
      <c r="B643">
        <v>1436.5802595487</v>
      </c>
      <c r="C643">
        <v>0.64070173826180699</v>
      </c>
      <c r="D643">
        <f t="shared" si="10"/>
        <v>1.5590873273057511</v>
      </c>
      <c r="E643">
        <v>1.02405788523994E-2</v>
      </c>
      <c r="F643">
        <v>0.247474712193578</v>
      </c>
    </row>
    <row r="644" spans="1:6" x14ac:dyDescent="0.25">
      <c r="A644" t="s">
        <v>815</v>
      </c>
      <c r="B644">
        <v>22.087108707540999</v>
      </c>
      <c r="C644">
        <v>0.64496967258260396</v>
      </c>
      <c r="D644">
        <f t="shared" si="10"/>
        <v>1.5637064146701698</v>
      </c>
      <c r="E644">
        <v>3.4056000316340998E-2</v>
      </c>
      <c r="F644">
        <v>0.40544598606117499</v>
      </c>
    </row>
    <row r="645" spans="1:6" x14ac:dyDescent="0.25">
      <c r="A645" t="s">
        <v>565</v>
      </c>
      <c r="B645">
        <v>72.268041821397205</v>
      </c>
      <c r="C645">
        <v>0.64699979319022205</v>
      </c>
      <c r="D645">
        <f t="shared" si="10"/>
        <v>1.5659083680407087</v>
      </c>
      <c r="E645">
        <v>1.57250027234426E-4</v>
      </c>
      <c r="F645">
        <v>6.4630479660447104E-2</v>
      </c>
    </row>
    <row r="646" spans="1:6" x14ac:dyDescent="0.25">
      <c r="A646" t="s">
        <v>816</v>
      </c>
      <c r="B646">
        <v>102.18657067153001</v>
      </c>
      <c r="C646">
        <v>0.64862512345704604</v>
      </c>
      <c r="D646">
        <f t="shared" si="10"/>
        <v>1.5676735036988603</v>
      </c>
      <c r="E646">
        <v>3.0611492868522699E-2</v>
      </c>
      <c r="F646">
        <v>0.39068427964999902</v>
      </c>
    </row>
    <row r="647" spans="1:6" x14ac:dyDescent="0.25">
      <c r="A647" t="s">
        <v>817</v>
      </c>
      <c r="B647">
        <v>3433.3754595277901</v>
      </c>
      <c r="C647">
        <v>0.64963430872815897</v>
      </c>
      <c r="D647">
        <f t="shared" si="10"/>
        <v>1.5687704967813125</v>
      </c>
      <c r="E647">
        <v>4.0321228816692603E-2</v>
      </c>
      <c r="F647">
        <v>0.427571789771102</v>
      </c>
    </row>
    <row r="648" spans="1:6" x14ac:dyDescent="0.25">
      <c r="A648" t="s">
        <v>818</v>
      </c>
      <c r="B648">
        <v>42.996277883427403</v>
      </c>
      <c r="C648">
        <v>0.64985173918128902</v>
      </c>
      <c r="D648">
        <f t="shared" si="10"/>
        <v>1.56900694604834</v>
      </c>
      <c r="E648">
        <v>4.4152881684299899E-2</v>
      </c>
      <c r="F648">
        <v>0.43993551368714701</v>
      </c>
    </row>
    <row r="649" spans="1:6" x14ac:dyDescent="0.25">
      <c r="A649" t="s">
        <v>819</v>
      </c>
      <c r="B649">
        <v>46.273303741848899</v>
      </c>
      <c r="C649">
        <v>0.65194101182886899</v>
      </c>
      <c r="D649">
        <f t="shared" si="10"/>
        <v>1.5712807863029155</v>
      </c>
      <c r="E649">
        <v>1.9908463944995299E-2</v>
      </c>
      <c r="F649">
        <v>0.32999193987466302</v>
      </c>
    </row>
    <row r="650" spans="1:6" x14ac:dyDescent="0.25">
      <c r="A650" t="s">
        <v>573</v>
      </c>
      <c r="B650">
        <v>812.01411051574803</v>
      </c>
      <c r="C650">
        <v>0.65604893290804001</v>
      </c>
      <c r="D650">
        <f t="shared" si="10"/>
        <v>1.5757612173999753</v>
      </c>
      <c r="E650">
        <v>1.2912721307866E-2</v>
      </c>
      <c r="F650">
        <v>0.27754618643464102</v>
      </c>
    </row>
    <row r="651" spans="1:6" x14ac:dyDescent="0.25">
      <c r="A651" t="s">
        <v>550</v>
      </c>
      <c r="B651">
        <v>14600.25724569</v>
      </c>
      <c r="C651">
        <v>0.65628618460773802</v>
      </c>
      <c r="D651">
        <f t="shared" si="10"/>
        <v>1.5760203731870839</v>
      </c>
      <c r="E651">
        <v>3.24078681748778E-3</v>
      </c>
      <c r="F651">
        <v>0.14186346684600501</v>
      </c>
    </row>
    <row r="652" spans="1:6" x14ac:dyDescent="0.25">
      <c r="A652" t="s">
        <v>820</v>
      </c>
      <c r="B652">
        <v>183.73953037336099</v>
      </c>
      <c r="C652">
        <v>0.66063040726557598</v>
      </c>
      <c r="D652">
        <f t="shared" si="10"/>
        <v>1.5807732154312595</v>
      </c>
      <c r="E652">
        <v>1.28569495791483E-2</v>
      </c>
      <c r="F652">
        <v>0.27717730038650401</v>
      </c>
    </row>
    <row r="653" spans="1:6" x14ac:dyDescent="0.25">
      <c r="A653" t="s">
        <v>821</v>
      </c>
      <c r="B653">
        <v>1751.0230165783501</v>
      </c>
      <c r="C653">
        <v>0.661790983659024</v>
      </c>
      <c r="D653">
        <f t="shared" si="10"/>
        <v>1.5820453804755616</v>
      </c>
      <c r="E653">
        <v>4.1322024644315197E-2</v>
      </c>
      <c r="F653">
        <v>0.43149209443133002</v>
      </c>
    </row>
    <row r="654" spans="1:6" x14ac:dyDescent="0.25">
      <c r="A654" t="s">
        <v>586</v>
      </c>
      <c r="B654">
        <v>289.35836748703503</v>
      </c>
      <c r="C654">
        <v>0.67398832062913605</v>
      </c>
      <c r="D654">
        <f t="shared" si="10"/>
        <v>1.5954775633404976</v>
      </c>
      <c r="E654">
        <v>3.8558002800212102E-3</v>
      </c>
      <c r="F654">
        <v>0.14950035271596801</v>
      </c>
    </row>
    <row r="655" spans="1:6" x14ac:dyDescent="0.25">
      <c r="A655" t="s">
        <v>822</v>
      </c>
      <c r="B655">
        <v>24.626103264792199</v>
      </c>
      <c r="C655">
        <v>0.674327078593563</v>
      </c>
      <c r="D655">
        <f t="shared" si="10"/>
        <v>1.5958522400228161</v>
      </c>
      <c r="E655">
        <v>2.3254227196146698E-2</v>
      </c>
      <c r="F655">
        <v>0.35331660749447003</v>
      </c>
    </row>
    <row r="656" spans="1:6" x14ac:dyDescent="0.25">
      <c r="A656" t="s">
        <v>552</v>
      </c>
      <c r="B656">
        <v>3873.7831275066401</v>
      </c>
      <c r="C656">
        <v>0.67830446258615595</v>
      </c>
      <c r="D656">
        <f t="shared" si="10"/>
        <v>1.6002579352799207</v>
      </c>
      <c r="E656">
        <v>1.55390895921563E-3</v>
      </c>
      <c r="F656">
        <v>0.10002754796020399</v>
      </c>
    </row>
    <row r="657" spans="1:6" x14ac:dyDescent="0.25">
      <c r="A657" t="s">
        <v>823</v>
      </c>
      <c r="B657">
        <v>14.276920736533899</v>
      </c>
      <c r="C657">
        <v>0.68357250219346799</v>
      </c>
      <c r="D657">
        <f t="shared" ref="D657:D688" si="11">2^C657</f>
        <v>1.6061120016543866</v>
      </c>
      <c r="E657">
        <v>1.4116632440601099E-2</v>
      </c>
      <c r="F657">
        <v>0.28749873557751798</v>
      </c>
    </row>
    <row r="658" spans="1:6" x14ac:dyDescent="0.25">
      <c r="A658" t="s">
        <v>824</v>
      </c>
      <c r="B658">
        <v>14.581621609113499</v>
      </c>
      <c r="C658">
        <v>0.690938395376679</v>
      </c>
      <c r="D658">
        <f t="shared" si="11"/>
        <v>1.6143332137806143</v>
      </c>
      <c r="E658">
        <v>4.1815008298004497E-2</v>
      </c>
      <c r="F658">
        <v>0.43317452319101601</v>
      </c>
    </row>
    <row r="659" spans="1:6" x14ac:dyDescent="0.25">
      <c r="A659" t="s">
        <v>570</v>
      </c>
      <c r="B659">
        <v>1634.6097937525999</v>
      </c>
      <c r="C659">
        <v>0.70672789039957096</v>
      </c>
      <c r="D659">
        <f t="shared" si="11"/>
        <v>1.6320982299542806</v>
      </c>
      <c r="E659">
        <v>4.69098564683176E-3</v>
      </c>
      <c r="F659">
        <v>0.16834146283349699</v>
      </c>
    </row>
    <row r="660" spans="1:6" x14ac:dyDescent="0.25">
      <c r="A660" t="s">
        <v>578</v>
      </c>
      <c r="B660">
        <v>116.843391849973</v>
      </c>
      <c r="C660">
        <v>0.70745223792309997</v>
      </c>
      <c r="D660">
        <f t="shared" si="11"/>
        <v>1.6329178786727747</v>
      </c>
      <c r="E660">
        <v>1.12539372614986E-3</v>
      </c>
      <c r="F660">
        <v>8.8297284809069704E-2</v>
      </c>
    </row>
    <row r="661" spans="1:6" x14ac:dyDescent="0.25">
      <c r="A661" t="s">
        <v>825</v>
      </c>
      <c r="B661">
        <v>35.389934285132298</v>
      </c>
      <c r="C661">
        <v>0.71114443659913296</v>
      </c>
      <c r="D661">
        <f t="shared" si="11"/>
        <v>1.6371022548144509</v>
      </c>
      <c r="E661">
        <v>9.3475368293646603E-4</v>
      </c>
      <c r="F661">
        <v>8.3361449562743994E-2</v>
      </c>
    </row>
    <row r="662" spans="1:6" x14ac:dyDescent="0.25">
      <c r="A662" t="s">
        <v>826</v>
      </c>
      <c r="B662">
        <v>25.4674912336889</v>
      </c>
      <c r="C662">
        <v>0.71118981578580798</v>
      </c>
      <c r="D662">
        <f t="shared" si="11"/>
        <v>1.6371537497840152</v>
      </c>
      <c r="E662">
        <v>1.5021342464113E-2</v>
      </c>
      <c r="F662">
        <v>0.293543877337273</v>
      </c>
    </row>
    <row r="663" spans="1:6" x14ac:dyDescent="0.25">
      <c r="A663" t="s">
        <v>827</v>
      </c>
      <c r="B663">
        <v>47.381413281194199</v>
      </c>
      <c r="C663">
        <v>0.71138650380824897</v>
      </c>
      <c r="D663">
        <f t="shared" si="11"/>
        <v>1.6373769643066014</v>
      </c>
      <c r="E663">
        <v>3.2943249788682898E-2</v>
      </c>
      <c r="F663">
        <v>0.39949255106918002</v>
      </c>
    </row>
    <row r="664" spans="1:6" x14ac:dyDescent="0.25">
      <c r="A664" t="s">
        <v>602</v>
      </c>
      <c r="B664">
        <v>178.303528230464</v>
      </c>
      <c r="C664">
        <v>0.71516524804216397</v>
      </c>
      <c r="D664">
        <f t="shared" si="11"/>
        <v>1.6416712458706419</v>
      </c>
      <c r="E664">
        <v>1.9606882869762601E-2</v>
      </c>
      <c r="F664">
        <v>0.326584250863169</v>
      </c>
    </row>
    <row r="665" spans="1:6" x14ac:dyDescent="0.25">
      <c r="A665" t="s">
        <v>828</v>
      </c>
      <c r="B665">
        <v>118.44574558327299</v>
      </c>
      <c r="C665">
        <v>0.71547549058063697</v>
      </c>
      <c r="D665">
        <f t="shared" si="11"/>
        <v>1.6420243149578591</v>
      </c>
      <c r="E665">
        <v>4.2813226249842299E-3</v>
      </c>
      <c r="F665">
        <v>0.160081328774801</v>
      </c>
    </row>
    <row r="666" spans="1:6" x14ac:dyDescent="0.25">
      <c r="A666" t="s">
        <v>829</v>
      </c>
      <c r="B666">
        <v>16.699215600987301</v>
      </c>
      <c r="C666">
        <v>0.71669839870816399</v>
      </c>
      <c r="D666">
        <f t="shared" si="11"/>
        <v>1.6434167756851139</v>
      </c>
      <c r="E666">
        <v>3.8251253310348801E-2</v>
      </c>
      <c r="F666">
        <v>0.41815771226695098</v>
      </c>
    </row>
    <row r="667" spans="1:6" x14ac:dyDescent="0.25">
      <c r="A667" t="s">
        <v>830</v>
      </c>
      <c r="B667">
        <v>30.0297246970852</v>
      </c>
      <c r="C667">
        <v>0.71944082832880696</v>
      </c>
      <c r="D667">
        <f t="shared" si="11"/>
        <v>1.6465437298120946</v>
      </c>
      <c r="E667">
        <v>7.2819065453803402E-3</v>
      </c>
      <c r="F667">
        <v>0.21128052714218901</v>
      </c>
    </row>
    <row r="668" spans="1:6" x14ac:dyDescent="0.25">
      <c r="A668" t="s">
        <v>607</v>
      </c>
      <c r="B668">
        <v>415.2168998766</v>
      </c>
      <c r="C668">
        <v>0.72249897001795205</v>
      </c>
      <c r="D668">
        <f t="shared" si="11"/>
        <v>1.6500376800165468</v>
      </c>
      <c r="E668">
        <v>2.7268412829873499E-2</v>
      </c>
      <c r="F668">
        <v>0.37502416812003603</v>
      </c>
    </row>
    <row r="669" spans="1:6" x14ac:dyDescent="0.25">
      <c r="A669" t="s">
        <v>831</v>
      </c>
      <c r="B669">
        <v>11.769258757264501</v>
      </c>
      <c r="C669">
        <v>0.73430997694382705</v>
      </c>
      <c r="D669">
        <f t="shared" si="11"/>
        <v>1.6636015992012034</v>
      </c>
      <c r="E669">
        <v>2.6336999580147302E-2</v>
      </c>
      <c r="F669">
        <v>0.37194241247117799</v>
      </c>
    </row>
    <row r="670" spans="1:6" x14ac:dyDescent="0.25">
      <c r="A670" t="s">
        <v>832</v>
      </c>
      <c r="B670">
        <v>67.682754837835802</v>
      </c>
      <c r="C670">
        <v>0.73676555895241103</v>
      </c>
      <c r="D670">
        <f t="shared" si="11"/>
        <v>1.6664355929459087</v>
      </c>
      <c r="E670">
        <v>3.4103464597893797E-2</v>
      </c>
      <c r="F670">
        <v>0.40544598606117499</v>
      </c>
    </row>
    <row r="671" spans="1:6" x14ac:dyDescent="0.25">
      <c r="A671" t="s">
        <v>551</v>
      </c>
      <c r="B671">
        <v>89.026978249339706</v>
      </c>
      <c r="C671">
        <v>0.73991789651572104</v>
      </c>
      <c r="D671">
        <f t="shared" si="11"/>
        <v>1.6700807921906213</v>
      </c>
      <c r="E671">
        <v>1.3685704322398799E-3</v>
      </c>
      <c r="F671">
        <v>9.4070452425457099E-2</v>
      </c>
    </row>
    <row r="672" spans="1:6" x14ac:dyDescent="0.25">
      <c r="A672" t="s">
        <v>833</v>
      </c>
      <c r="B672">
        <v>24.4099207437182</v>
      </c>
      <c r="C672">
        <v>0.74311964494753802</v>
      </c>
      <c r="D672">
        <f t="shared" si="11"/>
        <v>1.6737912897305871</v>
      </c>
      <c r="E672">
        <v>4.4438354107374602E-2</v>
      </c>
      <c r="F672">
        <v>0.44063942560337299</v>
      </c>
    </row>
    <row r="673" spans="1:6" x14ac:dyDescent="0.25">
      <c r="A673" t="s">
        <v>834</v>
      </c>
      <c r="B673">
        <v>19.869938184576199</v>
      </c>
      <c r="C673">
        <v>0.74327986096919796</v>
      </c>
      <c r="D673">
        <f t="shared" si="11"/>
        <v>1.6739771800712056</v>
      </c>
      <c r="E673">
        <v>2.0226106461628899E-2</v>
      </c>
      <c r="F673">
        <v>0.33119808405977702</v>
      </c>
    </row>
    <row r="674" spans="1:6" x14ac:dyDescent="0.25">
      <c r="A674" t="s">
        <v>835</v>
      </c>
      <c r="B674">
        <v>29.391611455898602</v>
      </c>
      <c r="C674">
        <v>0.74684431223562797</v>
      </c>
      <c r="D674">
        <f t="shared" si="11"/>
        <v>1.6781181710994511</v>
      </c>
      <c r="E674">
        <v>3.6611037937429397E-2</v>
      </c>
      <c r="F674">
        <v>0.416200540542843</v>
      </c>
    </row>
    <row r="675" spans="1:6" x14ac:dyDescent="0.25">
      <c r="A675" t="s">
        <v>581</v>
      </c>
      <c r="B675">
        <v>82.154551378730304</v>
      </c>
      <c r="C675">
        <v>0.75708493256934795</v>
      </c>
      <c r="D675">
        <f t="shared" si="11"/>
        <v>1.6900722617534489</v>
      </c>
      <c r="E675">
        <v>1.8153315573282001E-2</v>
      </c>
      <c r="F675">
        <v>0.315169655382325</v>
      </c>
    </row>
    <row r="676" spans="1:6" x14ac:dyDescent="0.25">
      <c r="A676" t="s">
        <v>836</v>
      </c>
      <c r="B676">
        <v>15.1829079274604</v>
      </c>
      <c r="C676">
        <v>0.761749073291489</v>
      </c>
      <c r="D676">
        <f t="shared" si="11"/>
        <v>1.6955449989341522</v>
      </c>
      <c r="E676">
        <v>1.0172590121916E-2</v>
      </c>
      <c r="F676">
        <v>0.24671967731498401</v>
      </c>
    </row>
    <row r="677" spans="1:6" x14ac:dyDescent="0.25">
      <c r="A677" t="s">
        <v>594</v>
      </c>
      <c r="B677">
        <v>78.459348816622494</v>
      </c>
      <c r="C677">
        <v>0.76236714173265596</v>
      </c>
      <c r="D677">
        <f t="shared" si="11"/>
        <v>1.6962715470520229</v>
      </c>
      <c r="E677">
        <v>3.1705831099127601E-3</v>
      </c>
      <c r="F677">
        <v>0.13964181684701599</v>
      </c>
    </row>
    <row r="678" spans="1:6" x14ac:dyDescent="0.25">
      <c r="A678" t="s">
        <v>589</v>
      </c>
      <c r="B678">
        <v>183.56066428569</v>
      </c>
      <c r="C678">
        <v>0.772429091452565</v>
      </c>
      <c r="D678">
        <f t="shared" si="11"/>
        <v>1.7081433952774565</v>
      </c>
      <c r="E678">
        <v>2.9426547366908602E-2</v>
      </c>
      <c r="F678">
        <v>0.38339960716340599</v>
      </c>
    </row>
    <row r="679" spans="1:6" x14ac:dyDescent="0.25">
      <c r="A679" t="s">
        <v>615</v>
      </c>
      <c r="B679">
        <v>220.776525044398</v>
      </c>
      <c r="C679">
        <v>0.776347825247794</v>
      </c>
      <c r="D679">
        <f t="shared" si="11"/>
        <v>1.712789462734404</v>
      </c>
      <c r="E679">
        <v>1.2156674954587499E-3</v>
      </c>
      <c r="F679">
        <v>9.01683867252729E-2</v>
      </c>
    </row>
    <row r="680" spans="1:6" x14ac:dyDescent="0.25">
      <c r="A680" t="s">
        <v>837</v>
      </c>
      <c r="B680">
        <v>34.902584845558401</v>
      </c>
      <c r="C680">
        <v>0.788044815132666</v>
      </c>
      <c r="D680">
        <f t="shared" si="11"/>
        <v>1.7267327546490527</v>
      </c>
      <c r="E680">
        <v>1.39233331947287E-2</v>
      </c>
      <c r="F680">
        <v>0.28676463298551402</v>
      </c>
    </row>
    <row r="681" spans="1:6" x14ac:dyDescent="0.25">
      <c r="A681" t="s">
        <v>580</v>
      </c>
      <c r="B681">
        <v>331.90734812373103</v>
      </c>
      <c r="C681">
        <v>0.78917115905310797</v>
      </c>
      <c r="D681">
        <f t="shared" si="11"/>
        <v>1.7280813794756049</v>
      </c>
      <c r="E681">
        <v>1.7072452480451101E-2</v>
      </c>
      <c r="F681">
        <v>0.30763498323998301</v>
      </c>
    </row>
    <row r="682" spans="1:6" x14ac:dyDescent="0.25">
      <c r="A682" t="s">
        <v>838</v>
      </c>
      <c r="B682">
        <v>210.93866038683001</v>
      </c>
      <c r="C682">
        <v>0.79122917401078396</v>
      </c>
      <c r="D682">
        <f t="shared" si="11"/>
        <v>1.7305482592113459</v>
      </c>
      <c r="E682">
        <v>3.8781204103651802E-2</v>
      </c>
      <c r="F682">
        <v>0.41960853694064199</v>
      </c>
    </row>
    <row r="683" spans="1:6" x14ac:dyDescent="0.25">
      <c r="A683" t="s">
        <v>592</v>
      </c>
      <c r="B683">
        <v>204.94970148954599</v>
      </c>
      <c r="C683">
        <v>0.799155068634537</v>
      </c>
      <c r="D683">
        <f t="shared" si="11"/>
        <v>1.7400817287237</v>
      </c>
      <c r="E683">
        <v>2.3818858829275501E-2</v>
      </c>
      <c r="F683">
        <v>0.35661227848877802</v>
      </c>
    </row>
    <row r="684" spans="1:6" x14ac:dyDescent="0.25">
      <c r="A684" t="s">
        <v>839</v>
      </c>
      <c r="B684">
        <v>12.559291186944099</v>
      </c>
      <c r="C684">
        <v>0.81272877462819604</v>
      </c>
      <c r="D684">
        <f t="shared" si="11"/>
        <v>1.7565306792437489</v>
      </c>
      <c r="E684">
        <v>3.9547775888928098E-2</v>
      </c>
      <c r="F684">
        <v>0.423435470703378</v>
      </c>
    </row>
    <row r="685" spans="1:6" x14ac:dyDescent="0.25">
      <c r="A685" t="s">
        <v>610</v>
      </c>
      <c r="B685">
        <v>100.20836777821</v>
      </c>
      <c r="C685">
        <v>0.822221619781907</v>
      </c>
      <c r="D685">
        <f t="shared" si="11"/>
        <v>1.7681266522668453</v>
      </c>
      <c r="E685">
        <v>2.2244084995274201E-2</v>
      </c>
      <c r="F685">
        <v>0.34453136177146398</v>
      </c>
    </row>
    <row r="686" spans="1:6" x14ac:dyDescent="0.25">
      <c r="A686" t="s">
        <v>636</v>
      </c>
      <c r="B686">
        <v>39.294936760514602</v>
      </c>
      <c r="C686">
        <v>0.82249866356365398</v>
      </c>
      <c r="D686">
        <f t="shared" si="11"/>
        <v>1.7684662219727076</v>
      </c>
      <c r="E686">
        <v>4.5985112334068198E-2</v>
      </c>
      <c r="F686">
        <v>0.44634578628930099</v>
      </c>
    </row>
    <row r="687" spans="1:6" x14ac:dyDescent="0.25">
      <c r="A687" t="s">
        <v>840</v>
      </c>
      <c r="B687">
        <v>12.1316360783966</v>
      </c>
      <c r="C687">
        <v>0.82989842406316605</v>
      </c>
      <c r="D687">
        <f t="shared" si="11"/>
        <v>1.7775602051139068</v>
      </c>
      <c r="E687">
        <v>1.1494419770008601E-2</v>
      </c>
      <c r="F687">
        <v>0.26105431176785399</v>
      </c>
    </row>
    <row r="688" spans="1:6" x14ac:dyDescent="0.25">
      <c r="A688" t="s">
        <v>841</v>
      </c>
      <c r="B688">
        <v>13.3299135058917</v>
      </c>
      <c r="C688">
        <v>0.83270994691871303</v>
      </c>
      <c r="D688">
        <f t="shared" si="11"/>
        <v>1.7810276905325413</v>
      </c>
      <c r="E688">
        <v>1.7189187630924301E-2</v>
      </c>
      <c r="F688">
        <v>0.30784942697531198</v>
      </c>
    </row>
    <row r="689" spans="1:6" x14ac:dyDescent="0.25">
      <c r="A689" t="s">
        <v>842</v>
      </c>
      <c r="B689">
        <v>24.7593775128367</v>
      </c>
      <c r="C689">
        <v>0.83286167907254505</v>
      </c>
      <c r="D689">
        <f t="shared" ref="D689:D720" si="12">2^C689</f>
        <v>1.7812150159001698</v>
      </c>
      <c r="E689">
        <v>3.0290351372848599E-2</v>
      </c>
      <c r="F689">
        <v>0.389096572856372</v>
      </c>
    </row>
    <row r="690" spans="1:6" x14ac:dyDescent="0.25">
      <c r="A690" t="s">
        <v>843</v>
      </c>
      <c r="B690">
        <v>20.969025025450399</v>
      </c>
      <c r="C690">
        <v>0.83999756934154401</v>
      </c>
      <c r="D690">
        <f t="shared" si="12"/>
        <v>1.7900471259747466</v>
      </c>
      <c r="E690">
        <v>2.1661623276467298E-2</v>
      </c>
      <c r="F690">
        <v>0.33953885044052201</v>
      </c>
    </row>
    <row r="691" spans="1:6" x14ac:dyDescent="0.25">
      <c r="A691" t="s">
        <v>844</v>
      </c>
      <c r="B691">
        <v>26.7186439995812</v>
      </c>
      <c r="C691">
        <v>0.84110205906469904</v>
      </c>
      <c r="D691">
        <f t="shared" si="12"/>
        <v>1.7914180641116959</v>
      </c>
      <c r="E691">
        <v>4.9965380499964497E-2</v>
      </c>
      <c r="F691">
        <v>0.460168655047139</v>
      </c>
    </row>
    <row r="692" spans="1:6" x14ac:dyDescent="0.25">
      <c r="A692" t="s">
        <v>845</v>
      </c>
      <c r="B692">
        <v>43.866128264417</v>
      </c>
      <c r="C692">
        <v>0.85603820894127503</v>
      </c>
      <c r="D692">
        <f t="shared" si="12"/>
        <v>1.8100608635429913</v>
      </c>
      <c r="E692">
        <v>3.9120920509912102E-2</v>
      </c>
      <c r="F692">
        <v>0.422236573538602</v>
      </c>
    </row>
    <row r="693" spans="1:6" x14ac:dyDescent="0.25">
      <c r="A693" t="s">
        <v>846</v>
      </c>
      <c r="B693">
        <v>21.293278118278899</v>
      </c>
      <c r="C693">
        <v>0.86203428970937901</v>
      </c>
      <c r="D693">
        <f t="shared" si="12"/>
        <v>1.8175994327514045</v>
      </c>
      <c r="E693">
        <v>5.8614955131305203E-3</v>
      </c>
      <c r="F693">
        <v>0.18702078350561799</v>
      </c>
    </row>
    <row r="694" spans="1:6" x14ac:dyDescent="0.25">
      <c r="A694" t="s">
        <v>608</v>
      </c>
      <c r="B694">
        <v>16994.334823073601</v>
      </c>
      <c r="C694">
        <v>0.86517741756260302</v>
      </c>
      <c r="D694">
        <f t="shared" si="12"/>
        <v>1.8215636629039429</v>
      </c>
      <c r="E694">
        <v>3.7095691545273299E-2</v>
      </c>
      <c r="F694">
        <v>0.41717621255825699</v>
      </c>
    </row>
    <row r="695" spans="1:6" x14ac:dyDescent="0.25">
      <c r="A695" t="s">
        <v>612</v>
      </c>
      <c r="B695">
        <v>167.511515926811</v>
      </c>
      <c r="C695">
        <v>0.865800374221116</v>
      </c>
      <c r="D695">
        <f t="shared" si="12"/>
        <v>1.8223503851216185</v>
      </c>
      <c r="E695">
        <v>3.0297392983244499E-2</v>
      </c>
      <c r="F695">
        <v>0.389096572856372</v>
      </c>
    </row>
    <row r="696" spans="1:6" x14ac:dyDescent="0.25">
      <c r="A696" t="s">
        <v>847</v>
      </c>
      <c r="B696">
        <v>15.950053998434599</v>
      </c>
      <c r="C696">
        <v>0.87899460763292003</v>
      </c>
      <c r="D696">
        <f t="shared" si="12"/>
        <v>1.8390932183043214</v>
      </c>
      <c r="E696">
        <v>2.8928362903481698E-2</v>
      </c>
      <c r="F696">
        <v>0.38060829985894801</v>
      </c>
    </row>
    <row r="697" spans="1:6" x14ac:dyDescent="0.25">
      <c r="A697" t="s">
        <v>848</v>
      </c>
      <c r="B697">
        <v>34.914158929839203</v>
      </c>
      <c r="C697">
        <v>0.87927245680583299</v>
      </c>
      <c r="D697">
        <f t="shared" si="12"/>
        <v>1.839447444058357</v>
      </c>
      <c r="E697">
        <v>2.7913930087360501E-2</v>
      </c>
      <c r="F697">
        <v>0.37737522937647899</v>
      </c>
    </row>
    <row r="698" spans="1:6" x14ac:dyDescent="0.25">
      <c r="A698" t="s">
        <v>591</v>
      </c>
      <c r="B698">
        <v>619.44492064313897</v>
      </c>
      <c r="C698">
        <v>0.89643797732742003</v>
      </c>
      <c r="D698">
        <f t="shared" si="12"/>
        <v>1.8614643380982558</v>
      </c>
      <c r="E698">
        <v>1.37720312800238E-2</v>
      </c>
      <c r="F698">
        <v>0.28616327802978497</v>
      </c>
    </row>
    <row r="699" spans="1:6" x14ac:dyDescent="0.25">
      <c r="A699" t="s">
        <v>849</v>
      </c>
      <c r="B699">
        <v>14.2158435768141</v>
      </c>
      <c r="C699">
        <v>0.89730890902785998</v>
      </c>
      <c r="D699">
        <f t="shared" si="12"/>
        <v>1.8625884133202868</v>
      </c>
      <c r="E699">
        <v>4.1790611318897997E-2</v>
      </c>
      <c r="F699">
        <v>0.43317452319101601</v>
      </c>
    </row>
    <row r="700" spans="1:6" x14ac:dyDescent="0.25">
      <c r="A700" t="s">
        <v>850</v>
      </c>
      <c r="B700">
        <v>25.388045225786001</v>
      </c>
      <c r="C700">
        <v>0.90973605815429004</v>
      </c>
      <c r="D700">
        <f t="shared" si="12"/>
        <v>1.8787017574725351</v>
      </c>
      <c r="E700">
        <v>3.8158802724434698E-2</v>
      </c>
      <c r="F700">
        <v>0.41815771226695098</v>
      </c>
    </row>
    <row r="701" spans="1:6" x14ac:dyDescent="0.25">
      <c r="A701" t="s">
        <v>571</v>
      </c>
      <c r="B701">
        <v>52.0698135476418</v>
      </c>
      <c r="C701">
        <v>0.91133351214010605</v>
      </c>
      <c r="D701">
        <f t="shared" si="12"/>
        <v>1.8807831410470075</v>
      </c>
      <c r="E701">
        <v>1.35429368780692E-3</v>
      </c>
      <c r="F701">
        <v>9.4070452425457099E-2</v>
      </c>
    </row>
    <row r="702" spans="1:6" x14ac:dyDescent="0.25">
      <c r="A702" t="s">
        <v>851</v>
      </c>
      <c r="B702">
        <v>54.2123989641089</v>
      </c>
      <c r="C702">
        <v>0.91179749052021897</v>
      </c>
      <c r="D702">
        <f t="shared" si="12"/>
        <v>1.8813881081597361</v>
      </c>
      <c r="E702">
        <v>7.4346659002421499E-3</v>
      </c>
      <c r="F702">
        <v>0.21128052714218901</v>
      </c>
    </row>
    <row r="703" spans="1:6" x14ac:dyDescent="0.25">
      <c r="A703" t="s">
        <v>643</v>
      </c>
      <c r="B703">
        <v>2275.24661579448</v>
      </c>
      <c r="C703">
        <v>0.91449511134711303</v>
      </c>
      <c r="D703">
        <f t="shared" si="12"/>
        <v>1.8849093094898624</v>
      </c>
      <c r="E703">
        <v>1.63202453517272E-2</v>
      </c>
      <c r="F703">
        <v>0.30136969952522602</v>
      </c>
    </row>
    <row r="704" spans="1:6" x14ac:dyDescent="0.25">
      <c r="A704" t="s">
        <v>852</v>
      </c>
      <c r="B704">
        <v>14.365910729261101</v>
      </c>
      <c r="C704">
        <v>0.92475041961073601</v>
      </c>
      <c r="D704">
        <f t="shared" si="12"/>
        <v>1.8983558056397725</v>
      </c>
      <c r="E704">
        <v>3.0116577592214301E-3</v>
      </c>
      <c r="F704">
        <v>0.13781150834282699</v>
      </c>
    </row>
    <row r="705" spans="1:6" x14ac:dyDescent="0.25">
      <c r="A705" t="s">
        <v>853</v>
      </c>
      <c r="B705">
        <v>86.309346762953297</v>
      </c>
      <c r="C705">
        <v>0.92575425780969101</v>
      </c>
      <c r="D705">
        <f t="shared" si="12"/>
        <v>1.8996771557191803</v>
      </c>
      <c r="E705">
        <v>5.8202872693448099E-3</v>
      </c>
      <c r="F705">
        <v>0.18653501029743899</v>
      </c>
    </row>
    <row r="706" spans="1:6" x14ac:dyDescent="0.25">
      <c r="A706" t="s">
        <v>854</v>
      </c>
      <c r="B706">
        <v>26.050128045177502</v>
      </c>
      <c r="C706">
        <v>0.94668506854163603</v>
      </c>
      <c r="D706">
        <f t="shared" si="12"/>
        <v>1.9274388215089093</v>
      </c>
      <c r="E706">
        <v>3.9603628139007703E-2</v>
      </c>
      <c r="F706">
        <v>0.423717505827028</v>
      </c>
    </row>
    <row r="707" spans="1:6" x14ac:dyDescent="0.25">
      <c r="A707" t="s">
        <v>618</v>
      </c>
      <c r="B707">
        <v>29.919940198292402</v>
      </c>
      <c r="C707">
        <v>0.94787891356623</v>
      </c>
      <c r="D707">
        <f t="shared" si="12"/>
        <v>1.929034457122452</v>
      </c>
      <c r="E707">
        <v>2.40799897677774E-2</v>
      </c>
      <c r="F707">
        <v>0.35729507901167901</v>
      </c>
    </row>
    <row r="708" spans="1:6" x14ac:dyDescent="0.25">
      <c r="A708" t="s">
        <v>605</v>
      </c>
      <c r="B708">
        <v>59.612155445057503</v>
      </c>
      <c r="C708">
        <v>0.96026036507985801</v>
      </c>
      <c r="D708">
        <f t="shared" si="12"/>
        <v>1.9456609991522611</v>
      </c>
      <c r="E708">
        <v>2.3492483443239998E-2</v>
      </c>
      <c r="F708">
        <v>0.35543211515072698</v>
      </c>
    </row>
    <row r="709" spans="1:6" x14ac:dyDescent="0.25">
      <c r="A709" t="s">
        <v>634</v>
      </c>
      <c r="B709">
        <v>48.398662100423401</v>
      </c>
      <c r="C709">
        <v>0.96388194119516801</v>
      </c>
      <c r="D709">
        <f t="shared" si="12"/>
        <v>1.9505512987611906</v>
      </c>
      <c r="E709">
        <v>4.8635839369993598E-2</v>
      </c>
      <c r="F709">
        <v>0.45641397495056801</v>
      </c>
    </row>
    <row r="710" spans="1:6" x14ac:dyDescent="0.25">
      <c r="A710" t="s">
        <v>855</v>
      </c>
      <c r="B710">
        <v>74.417609536825907</v>
      </c>
      <c r="C710">
        <v>0.968435239343718</v>
      </c>
      <c r="D710">
        <f t="shared" si="12"/>
        <v>1.9567171699301416</v>
      </c>
      <c r="E710">
        <v>1.5458618301107299E-2</v>
      </c>
      <c r="F710">
        <v>0.295276571416561</v>
      </c>
    </row>
    <row r="711" spans="1:6" x14ac:dyDescent="0.25">
      <c r="A711" t="s">
        <v>614</v>
      </c>
      <c r="B711">
        <v>1330.17308692804</v>
      </c>
      <c r="C711">
        <v>0.97220267842896302</v>
      </c>
      <c r="D711">
        <f t="shared" si="12"/>
        <v>1.9618335987371767</v>
      </c>
      <c r="E711">
        <v>9.1194239658492094E-3</v>
      </c>
      <c r="F711">
        <v>0.23266316554661701</v>
      </c>
    </row>
    <row r="712" spans="1:6" x14ac:dyDescent="0.25">
      <c r="A712" t="s">
        <v>595</v>
      </c>
      <c r="B712">
        <v>532.22014859350998</v>
      </c>
      <c r="C712">
        <v>0.99266113608136997</v>
      </c>
      <c r="D712">
        <f t="shared" si="12"/>
        <v>1.9898520071930226</v>
      </c>
      <c r="E712">
        <v>3.5343418885654299E-3</v>
      </c>
      <c r="F712">
        <v>0.14498880238863601</v>
      </c>
    </row>
    <row r="713" spans="1:6" x14ac:dyDescent="0.25">
      <c r="A713" t="s">
        <v>856</v>
      </c>
      <c r="B713">
        <v>23.331879460696499</v>
      </c>
      <c r="C713">
        <v>1.0138289620712</v>
      </c>
      <c r="D713">
        <f t="shared" si="12"/>
        <v>2.0192631883491883</v>
      </c>
      <c r="E713">
        <v>2.74255033100737E-2</v>
      </c>
      <c r="F713">
        <v>0.37502416812003603</v>
      </c>
    </row>
    <row r="714" spans="1:6" x14ac:dyDescent="0.25">
      <c r="A714" t="s">
        <v>857</v>
      </c>
      <c r="B714">
        <v>14.848823175207301</v>
      </c>
      <c r="C714">
        <v>1.03114735215959</v>
      </c>
      <c r="D714">
        <f t="shared" si="12"/>
        <v>2.0436488863920186</v>
      </c>
      <c r="E714">
        <v>2.4479052083012799E-2</v>
      </c>
      <c r="F714">
        <v>0.36011294037694402</v>
      </c>
    </row>
    <row r="715" spans="1:6" x14ac:dyDescent="0.25">
      <c r="A715" t="s">
        <v>858</v>
      </c>
      <c r="B715">
        <v>30.5529177092323</v>
      </c>
      <c r="C715">
        <v>1.06492733517219</v>
      </c>
      <c r="D715">
        <f t="shared" si="12"/>
        <v>2.0920645050386732</v>
      </c>
      <c r="E715">
        <v>1.39293036931848E-3</v>
      </c>
      <c r="F715">
        <v>9.4070452425457099E-2</v>
      </c>
    </row>
    <row r="716" spans="1:6" x14ac:dyDescent="0.25">
      <c r="A716" t="s">
        <v>859</v>
      </c>
      <c r="B716">
        <v>48.338055635924299</v>
      </c>
      <c r="C716">
        <v>1.0732140229351499</v>
      </c>
      <c r="D716">
        <f t="shared" si="12"/>
        <v>2.1041156795418039</v>
      </c>
      <c r="E716">
        <v>1.1454901853923E-2</v>
      </c>
      <c r="F716">
        <v>0.26105431176785399</v>
      </c>
    </row>
    <row r="717" spans="1:6" x14ac:dyDescent="0.25">
      <c r="A717" t="s">
        <v>860</v>
      </c>
      <c r="B717">
        <v>28.571796220248199</v>
      </c>
      <c r="C717">
        <v>1.0732207174414501</v>
      </c>
      <c r="D717">
        <f t="shared" si="12"/>
        <v>2.104125443246506</v>
      </c>
      <c r="E717">
        <v>1.54510804195713E-2</v>
      </c>
      <c r="F717">
        <v>0.295276571416561</v>
      </c>
    </row>
    <row r="718" spans="1:6" x14ac:dyDescent="0.25">
      <c r="A718" t="s">
        <v>861</v>
      </c>
      <c r="B718">
        <v>25.655019746612702</v>
      </c>
      <c r="C718">
        <v>1.07534760686205</v>
      </c>
      <c r="D718">
        <f t="shared" si="12"/>
        <v>2.1072297324044142</v>
      </c>
      <c r="E718">
        <v>1.0762397269764299E-2</v>
      </c>
      <c r="F718">
        <v>0.25316030340554202</v>
      </c>
    </row>
    <row r="719" spans="1:6" x14ac:dyDescent="0.25">
      <c r="A719" t="s">
        <v>637</v>
      </c>
      <c r="B719">
        <v>49.100129415687597</v>
      </c>
      <c r="C719">
        <v>1.0880519006235201</v>
      </c>
      <c r="D719">
        <f t="shared" si="12"/>
        <v>2.1258678249493768</v>
      </c>
      <c r="E719">
        <v>8.4322717625882095E-3</v>
      </c>
      <c r="F719">
        <v>0.22662015567136201</v>
      </c>
    </row>
    <row r="720" spans="1:6" x14ac:dyDescent="0.25">
      <c r="A720" t="s">
        <v>862</v>
      </c>
      <c r="B720">
        <v>17.565814317887298</v>
      </c>
      <c r="C720">
        <v>1.0915726499621099</v>
      </c>
      <c r="D720">
        <f t="shared" si="12"/>
        <v>2.1310621229248201</v>
      </c>
      <c r="E720">
        <v>2.0202084495184399E-2</v>
      </c>
      <c r="F720">
        <v>0.33119808405977702</v>
      </c>
    </row>
    <row r="721" spans="1:6" x14ac:dyDescent="0.25">
      <c r="A721" t="s">
        <v>863</v>
      </c>
      <c r="B721">
        <v>11.760663948995401</v>
      </c>
      <c r="C721">
        <v>1.1079265760725201</v>
      </c>
      <c r="D721">
        <f t="shared" ref="D721:D752" si="13">2^C721</f>
        <v>2.1553565934647909</v>
      </c>
      <c r="E721">
        <v>3.4869669245557E-3</v>
      </c>
      <c r="F721">
        <v>0.14458917533414001</v>
      </c>
    </row>
    <row r="722" spans="1:6" x14ac:dyDescent="0.25">
      <c r="A722" t="s">
        <v>864</v>
      </c>
      <c r="B722">
        <v>159.81649777137901</v>
      </c>
      <c r="C722">
        <v>1.11204502178749</v>
      </c>
      <c r="D722">
        <f t="shared" si="13"/>
        <v>2.1615182569321676</v>
      </c>
      <c r="E722">
        <v>2.3867922332597599E-2</v>
      </c>
      <c r="F722">
        <v>0.356692186208524</v>
      </c>
    </row>
    <row r="723" spans="1:6" x14ac:dyDescent="0.25">
      <c r="A723" t="s">
        <v>627</v>
      </c>
      <c r="B723">
        <v>71.442589675163006</v>
      </c>
      <c r="C723">
        <v>1.1153307870256799</v>
      </c>
      <c r="D723">
        <f t="shared" si="13"/>
        <v>2.1664467658942379</v>
      </c>
      <c r="E723">
        <v>2.1963700565402499E-3</v>
      </c>
      <c r="F723">
        <v>0.117127790998606</v>
      </c>
    </row>
    <row r="724" spans="1:6" x14ac:dyDescent="0.25">
      <c r="A724" t="s">
        <v>640</v>
      </c>
      <c r="B724">
        <v>2302.4192071509701</v>
      </c>
      <c r="C724">
        <v>1.1359152480821799</v>
      </c>
      <c r="D724">
        <f t="shared" si="13"/>
        <v>2.1975793333487736</v>
      </c>
      <c r="E724">
        <v>8.4599807382539395E-3</v>
      </c>
      <c r="F724">
        <v>0.22662015567136201</v>
      </c>
    </row>
    <row r="725" spans="1:6" x14ac:dyDescent="0.25">
      <c r="A725" t="s">
        <v>865</v>
      </c>
      <c r="B725">
        <v>13.5449277902581</v>
      </c>
      <c r="C725">
        <v>1.13725371093317</v>
      </c>
      <c r="D725">
        <f t="shared" si="13"/>
        <v>2.199619087470658</v>
      </c>
      <c r="E725">
        <v>4.2328151149197898E-2</v>
      </c>
      <c r="F725">
        <v>0.43461482077353097</v>
      </c>
    </row>
    <row r="726" spans="1:6" x14ac:dyDescent="0.25">
      <c r="A726" t="s">
        <v>866</v>
      </c>
      <c r="B726">
        <v>22.2128389173477</v>
      </c>
      <c r="C726">
        <v>1.1614047098832601</v>
      </c>
      <c r="D726">
        <f t="shared" si="13"/>
        <v>2.2367510752038688</v>
      </c>
      <c r="E726">
        <v>1.2738953186374399E-2</v>
      </c>
      <c r="F726">
        <v>0.27671087723141202</v>
      </c>
    </row>
    <row r="727" spans="1:6" x14ac:dyDescent="0.25">
      <c r="A727" t="s">
        <v>867</v>
      </c>
      <c r="B727">
        <v>18.1341616582367</v>
      </c>
      <c r="C727">
        <v>1.1711841963590801</v>
      </c>
      <c r="D727">
        <f t="shared" si="13"/>
        <v>2.2519646739305053</v>
      </c>
      <c r="E727">
        <v>4.2698176870664802E-2</v>
      </c>
      <c r="F727">
        <v>0.43485770615064401</v>
      </c>
    </row>
    <row r="728" spans="1:6" x14ac:dyDescent="0.25">
      <c r="A728" t="s">
        <v>868</v>
      </c>
      <c r="B728">
        <v>37.788709573569498</v>
      </c>
      <c r="C728">
        <v>1.1813932707941299</v>
      </c>
      <c r="D728">
        <f t="shared" si="13"/>
        <v>2.2679569739940084</v>
      </c>
      <c r="E728">
        <v>4.1029014847199598E-2</v>
      </c>
      <c r="F728">
        <v>0.43093971849019103</v>
      </c>
    </row>
    <row r="729" spans="1:6" x14ac:dyDescent="0.25">
      <c r="A729" t="s">
        <v>869</v>
      </c>
      <c r="B729">
        <v>102.680697773242</v>
      </c>
      <c r="C729">
        <v>1.19658518962851</v>
      </c>
      <c r="D729">
        <f t="shared" si="13"/>
        <v>2.2919652802179491</v>
      </c>
      <c r="E729">
        <v>1.32254991124168E-2</v>
      </c>
      <c r="F729">
        <v>0.281738451418516</v>
      </c>
    </row>
    <row r="730" spans="1:6" x14ac:dyDescent="0.25">
      <c r="A730" t="s">
        <v>870</v>
      </c>
      <c r="B730">
        <v>665.94931173590999</v>
      </c>
      <c r="C730">
        <v>1.2047610958247199</v>
      </c>
      <c r="D730">
        <f t="shared" si="13"/>
        <v>2.304990965271946</v>
      </c>
      <c r="E730">
        <v>1.16712028189282E-2</v>
      </c>
      <c r="F730">
        <v>0.26265694368992298</v>
      </c>
    </row>
    <row r="731" spans="1:6" x14ac:dyDescent="0.25">
      <c r="A731" t="s">
        <v>628</v>
      </c>
      <c r="B731">
        <v>180.154538786427</v>
      </c>
      <c r="C731">
        <v>1.2053120882233801</v>
      </c>
      <c r="D731">
        <f t="shared" si="13"/>
        <v>2.3058714528458149</v>
      </c>
      <c r="E731">
        <v>4.4585842198637003E-2</v>
      </c>
      <c r="F731">
        <v>0.440954034017489</v>
      </c>
    </row>
    <row r="732" spans="1:6" x14ac:dyDescent="0.25">
      <c r="A732" t="s">
        <v>871</v>
      </c>
      <c r="B732">
        <v>12.345598667785801</v>
      </c>
      <c r="C732">
        <v>1.2220600720166599</v>
      </c>
      <c r="D732">
        <f t="shared" si="13"/>
        <v>2.3327958722564217</v>
      </c>
      <c r="E732">
        <v>1.87111560347499E-2</v>
      </c>
      <c r="F732">
        <v>0.31906743271607901</v>
      </c>
    </row>
    <row r="733" spans="1:6" x14ac:dyDescent="0.25">
      <c r="A733" t="s">
        <v>872</v>
      </c>
      <c r="B733">
        <v>24.0613347945262</v>
      </c>
      <c r="C733">
        <v>1.2616450970372901</v>
      </c>
      <c r="D733">
        <f t="shared" si="13"/>
        <v>2.3976899233346738</v>
      </c>
      <c r="E733">
        <v>1.35316403037081E-2</v>
      </c>
      <c r="F733">
        <v>0.28346158584202202</v>
      </c>
    </row>
    <row r="734" spans="1:6" x14ac:dyDescent="0.25">
      <c r="A734" t="s">
        <v>562</v>
      </c>
      <c r="B734">
        <v>39.580791742009197</v>
      </c>
      <c r="C734">
        <v>1.30682153665831</v>
      </c>
      <c r="D734">
        <f t="shared" si="13"/>
        <v>2.4739589063587122</v>
      </c>
      <c r="E734" s="1">
        <v>8.9000314058135504E-6</v>
      </c>
      <c r="F734">
        <v>5.6842175359008602E-2</v>
      </c>
    </row>
    <row r="735" spans="1:6" x14ac:dyDescent="0.25">
      <c r="A735" t="s">
        <v>873</v>
      </c>
      <c r="B735">
        <v>4487.0609728211102</v>
      </c>
      <c r="C735">
        <v>1.3612640825229401</v>
      </c>
      <c r="D735">
        <f t="shared" si="13"/>
        <v>2.5691018440393147</v>
      </c>
      <c r="E735">
        <v>2.44040557799159E-2</v>
      </c>
      <c r="F735">
        <v>0.359600895535864</v>
      </c>
    </row>
    <row r="736" spans="1:6" x14ac:dyDescent="0.25">
      <c r="A736" t="s">
        <v>874</v>
      </c>
      <c r="B736">
        <v>24.082296626710299</v>
      </c>
      <c r="C736">
        <v>1.4134509857602</v>
      </c>
      <c r="D736">
        <f t="shared" si="13"/>
        <v>2.6637357788325517</v>
      </c>
      <c r="E736">
        <v>1.5201045148420699E-2</v>
      </c>
      <c r="F736">
        <v>0.295276571416561</v>
      </c>
    </row>
    <row r="737" spans="1:6" x14ac:dyDescent="0.25">
      <c r="A737" t="s">
        <v>875</v>
      </c>
      <c r="B737">
        <v>39.8433887650624</v>
      </c>
      <c r="C737">
        <v>1.4491846805486399</v>
      </c>
      <c r="D737">
        <f t="shared" si="13"/>
        <v>2.7305369516229128</v>
      </c>
      <c r="E737">
        <v>4.8110517544167397E-2</v>
      </c>
      <c r="F737">
        <v>0.45296446616338099</v>
      </c>
    </row>
    <row r="738" spans="1:6" x14ac:dyDescent="0.25">
      <c r="A738" t="s">
        <v>876</v>
      </c>
      <c r="B738">
        <v>15.193554705177901</v>
      </c>
      <c r="C738">
        <v>1.44949993807049</v>
      </c>
      <c r="D738">
        <f t="shared" si="13"/>
        <v>2.7311336933795047</v>
      </c>
      <c r="E738" s="1">
        <v>5.7871481079698297E-5</v>
      </c>
      <c r="F738">
        <v>6.1572603868589502E-2</v>
      </c>
    </row>
    <row r="739" spans="1:6" x14ac:dyDescent="0.25">
      <c r="A739" t="s">
        <v>631</v>
      </c>
      <c r="B739">
        <v>518.12869625540202</v>
      </c>
      <c r="C739">
        <v>1.4997957099224499</v>
      </c>
      <c r="D739">
        <f t="shared" si="13"/>
        <v>2.8280266390775668</v>
      </c>
      <c r="E739">
        <v>5.7212766560467301E-4</v>
      </c>
      <c r="F739">
        <v>7.2892551962062804E-2</v>
      </c>
    </row>
    <row r="740" spans="1:6" x14ac:dyDescent="0.25">
      <c r="A740" t="s">
        <v>877</v>
      </c>
      <c r="B740">
        <v>37.735171793962003</v>
      </c>
      <c r="C740">
        <v>1.52910196730603</v>
      </c>
      <c r="D740">
        <f t="shared" si="13"/>
        <v>2.8860613485709581</v>
      </c>
      <c r="E740">
        <v>3.4510854298926003E-2</v>
      </c>
      <c r="F740">
        <v>0.40629228422470198</v>
      </c>
    </row>
    <row r="741" spans="1:6" x14ac:dyDescent="0.25">
      <c r="A741" t="s">
        <v>878</v>
      </c>
      <c r="B741">
        <v>1746.35969023947</v>
      </c>
      <c r="C741">
        <v>1.5676529468699101</v>
      </c>
      <c r="D741">
        <f t="shared" si="13"/>
        <v>2.9642208641248016</v>
      </c>
      <c r="E741">
        <v>2.5226104374269701E-2</v>
      </c>
      <c r="F741">
        <v>0.36622488028894201</v>
      </c>
    </row>
    <row r="742" spans="1:6" x14ac:dyDescent="0.25">
      <c r="A742" t="s">
        <v>879</v>
      </c>
      <c r="B742">
        <v>915.662761794895</v>
      </c>
      <c r="C742">
        <v>1.5786348064554401</v>
      </c>
      <c r="D742">
        <f t="shared" si="13"/>
        <v>2.9868707433420507</v>
      </c>
      <c r="E742">
        <v>4.7068996754403299E-2</v>
      </c>
      <c r="F742">
        <v>0.44953291306160598</v>
      </c>
    </row>
    <row r="743" spans="1:6" x14ac:dyDescent="0.25">
      <c r="A743" t="s">
        <v>635</v>
      </c>
      <c r="B743">
        <v>488.79946399349001</v>
      </c>
      <c r="C743">
        <v>1.6010153122172399</v>
      </c>
      <c r="D743">
        <f t="shared" si="13"/>
        <v>3.0335672877090882</v>
      </c>
      <c r="E743">
        <v>6.34854288229724E-3</v>
      </c>
      <c r="F743">
        <v>0.19616578740343299</v>
      </c>
    </row>
    <row r="744" spans="1:6" x14ac:dyDescent="0.25">
      <c r="A744" t="s">
        <v>880</v>
      </c>
      <c r="B744">
        <v>17.8547953748803</v>
      </c>
      <c r="C744">
        <v>1.63300705369546</v>
      </c>
      <c r="D744">
        <f t="shared" si="13"/>
        <v>3.1015879897872991</v>
      </c>
      <c r="E744">
        <v>1.7097974413254401E-2</v>
      </c>
      <c r="F744">
        <v>0.30763498323998301</v>
      </c>
    </row>
    <row r="745" spans="1:6" x14ac:dyDescent="0.25">
      <c r="A745" t="s">
        <v>881</v>
      </c>
      <c r="B745">
        <v>37.364103818898798</v>
      </c>
      <c r="C745">
        <v>1.6576043335917401</v>
      </c>
      <c r="D745">
        <f t="shared" si="13"/>
        <v>3.1549219914436493</v>
      </c>
      <c r="E745">
        <v>7.0729776559634002E-3</v>
      </c>
      <c r="F745">
        <v>0.20945545397068299</v>
      </c>
    </row>
    <row r="746" spans="1:6" x14ac:dyDescent="0.25">
      <c r="A746" t="s">
        <v>647</v>
      </c>
      <c r="B746">
        <v>837.83126918971698</v>
      </c>
      <c r="C746">
        <v>1.6588573894269101</v>
      </c>
      <c r="D746">
        <f t="shared" si="13"/>
        <v>3.1576633959793505</v>
      </c>
      <c r="E746">
        <v>5.7982691673621797E-3</v>
      </c>
      <c r="F746">
        <v>0.18653501029743899</v>
      </c>
    </row>
    <row r="747" spans="1:6" x14ac:dyDescent="0.25">
      <c r="A747" t="s">
        <v>648</v>
      </c>
      <c r="B747">
        <v>76.860335366544405</v>
      </c>
      <c r="C747">
        <v>1.76960914543729</v>
      </c>
      <c r="D747">
        <f t="shared" si="13"/>
        <v>3.4096157097366051</v>
      </c>
      <c r="E747">
        <v>3.4701333357541799E-3</v>
      </c>
      <c r="F747">
        <v>0.14458917533414001</v>
      </c>
    </row>
    <row r="748" spans="1:6" x14ac:dyDescent="0.25">
      <c r="A748" t="s">
        <v>882</v>
      </c>
      <c r="B748">
        <v>36.898882441580902</v>
      </c>
      <c r="C748">
        <v>1.8124910722227701</v>
      </c>
      <c r="D748">
        <f t="shared" si="13"/>
        <v>3.5124825845111656</v>
      </c>
      <c r="E748">
        <v>1.5360028498799701E-2</v>
      </c>
      <c r="F748">
        <v>0.295276571416561</v>
      </c>
    </row>
    <row r="749" spans="1:6" x14ac:dyDescent="0.25">
      <c r="A749" t="s">
        <v>883</v>
      </c>
      <c r="B749">
        <v>30.0086575877271</v>
      </c>
      <c r="C749">
        <v>1.8712360830305901</v>
      </c>
      <c r="D749">
        <f t="shared" si="13"/>
        <v>3.6584589802965364</v>
      </c>
      <c r="E749">
        <v>6.1586397952444801E-3</v>
      </c>
      <c r="F749">
        <v>0.192648693202876</v>
      </c>
    </row>
    <row r="750" spans="1:6" x14ac:dyDescent="0.25">
      <c r="A750" t="s">
        <v>884</v>
      </c>
      <c r="B750">
        <v>22.115253136008398</v>
      </c>
      <c r="C750">
        <v>1.9473788311104001</v>
      </c>
      <c r="D750">
        <f t="shared" si="13"/>
        <v>3.8567318206978292</v>
      </c>
      <c r="E750">
        <v>3.4656555446627101E-3</v>
      </c>
      <c r="F750">
        <v>0.14458917533414001</v>
      </c>
    </row>
    <row r="751" spans="1:6" x14ac:dyDescent="0.25">
      <c r="A751" t="s">
        <v>885</v>
      </c>
      <c r="B751">
        <v>19.143052305435798</v>
      </c>
      <c r="C751">
        <v>1.99416169046383</v>
      </c>
      <c r="D751">
        <f t="shared" si="13"/>
        <v>3.9838454779922672</v>
      </c>
      <c r="E751">
        <v>3.14814489549159E-3</v>
      </c>
      <c r="F751">
        <v>0.13944791837324699</v>
      </c>
    </row>
    <row r="752" spans="1:6" x14ac:dyDescent="0.25">
      <c r="A752" t="s">
        <v>886</v>
      </c>
      <c r="B752">
        <v>58.152834976368503</v>
      </c>
      <c r="C752">
        <v>2.1149965338434402</v>
      </c>
      <c r="D752">
        <f t="shared" si="13"/>
        <v>4.3318897744806257</v>
      </c>
      <c r="E752">
        <v>2.1227483816195901E-2</v>
      </c>
      <c r="F752">
        <v>0.33660685523809702</v>
      </c>
    </row>
    <row r="753" spans="1:6" x14ac:dyDescent="0.25">
      <c r="A753" t="s">
        <v>887</v>
      </c>
      <c r="B753">
        <v>622.47505861504703</v>
      </c>
      <c r="C753">
        <v>3.4054359887738799</v>
      </c>
      <c r="D753">
        <f t="shared" ref="D753:D784" si="14">2^C753</f>
        <v>10.595912930759894</v>
      </c>
      <c r="E753">
        <v>6.5364534085858598E-3</v>
      </c>
      <c r="F753">
        <v>0.200535038548025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ples vs Pears in ABD</vt:lpstr>
      <vt:lpstr>Apples vs Pears in G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oux, Adeline</dc:creator>
  <cp:lastModifiedBy>Divoux, Adeline</cp:lastModifiedBy>
  <dcterms:created xsi:type="dcterms:W3CDTF">2021-05-05T18:42:22Z</dcterms:created>
  <dcterms:modified xsi:type="dcterms:W3CDTF">2021-05-10T15:55:49Z</dcterms:modified>
</cp:coreProperties>
</file>